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nniferglass/Dropbox (GaTech)/Glass_Lab_Individual_meetings/Nadia meetings/Manuscript Co-Cultures/Manuscript/"/>
    </mc:Choice>
  </mc:AlternateContent>
  <xr:revisionPtr revIDLastSave="0" documentId="13_ncr:1_{987AFC8F-F9FB-234B-B57F-DF387D30E0F2}" xr6:coauthVersionLast="46" xr6:coauthVersionMax="46" xr10:uidLastSave="{00000000-0000-0000-0000-000000000000}"/>
  <bookViews>
    <workbookView xWindow="1460" yWindow="500" windowWidth="28100" windowHeight="17380" xr2:uid="{00000000-000D-0000-FFFF-FFFF00000000}"/>
  </bookViews>
  <sheets>
    <sheet name="TableS1_catalase_cyanobacteria" sheetId="6" r:id="rId1"/>
    <sheet name="TableS2_Unique_proteins" sheetId="4" r:id="rId2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82" i="6" l="1"/>
  <c r="F397" i="6"/>
  <c r="F379" i="6"/>
  <c r="F387" i="6"/>
  <c r="F391" i="6"/>
  <c r="F401" i="6"/>
  <c r="F296" i="6"/>
  <c r="F297" i="6"/>
  <c r="F291" i="6"/>
  <c r="F292" i="6"/>
  <c r="E325" i="6"/>
  <c r="E327" i="6"/>
  <c r="E328" i="6"/>
  <c r="E350" i="6"/>
  <c r="E362" i="6"/>
  <c r="E363" i="6"/>
  <c r="F321" i="6"/>
  <c r="F264" i="6"/>
  <c r="F236" i="6"/>
  <c r="F235" i="6"/>
  <c r="F234" i="6"/>
  <c r="F233" i="6"/>
  <c r="F232" i="6"/>
  <c r="F231" i="6"/>
  <c r="F230" i="6"/>
  <c r="F229" i="6"/>
  <c r="F403" i="6"/>
  <c r="F332" i="6"/>
  <c r="F370" i="6"/>
  <c r="F369" i="6"/>
  <c r="F368" i="6"/>
  <c r="F359" i="6"/>
  <c r="F358" i="6"/>
  <c r="F255" i="6"/>
  <c r="F250" i="6"/>
  <c r="F346" i="6"/>
  <c r="F344" i="6"/>
  <c r="F342" i="6"/>
  <c r="F341" i="6"/>
  <c r="F222" i="6"/>
  <c r="F326" i="6"/>
  <c r="F323" i="6"/>
  <c r="F317" i="6"/>
  <c r="F315" i="6"/>
  <c r="F306" i="6"/>
  <c r="F305" i="6"/>
  <c r="F302" i="6"/>
  <c r="F402" i="6"/>
  <c r="F399" i="6"/>
  <c r="F381" i="6"/>
  <c r="F380" i="6"/>
  <c r="F378" i="6"/>
  <c r="F377" i="6"/>
  <c r="E63" i="6"/>
  <c r="E163" i="6"/>
  <c r="E144" i="6"/>
  <c r="E125" i="6"/>
  <c r="E164" i="6"/>
  <c r="E114" i="6"/>
  <c r="E245" i="6"/>
  <c r="E281" i="6"/>
  <c r="E384" i="6"/>
  <c r="E386" i="6"/>
  <c r="E389" i="6"/>
  <c r="E385" i="6"/>
  <c r="E249" i="6"/>
  <c r="E247" i="6"/>
  <c r="E146" i="6"/>
  <c r="E110" i="6"/>
  <c r="E398" i="6"/>
  <c r="E390" i="6"/>
  <c r="E60" i="6"/>
  <c r="E142" i="6"/>
  <c r="E161" i="6"/>
  <c r="E162" i="6"/>
</calcChain>
</file>

<file path=xl/sharedStrings.xml><?xml version="1.0" encoding="utf-8"?>
<sst xmlns="http://schemas.openxmlformats.org/spreadsheetml/2006/main" count="1997" uniqueCount="1373">
  <si>
    <t>Calothrix sp. HK-06</t>
  </si>
  <si>
    <t>Chamaesiphon minutus PCC 6605</t>
  </si>
  <si>
    <t>Fischerella sp. PCC 9339</t>
  </si>
  <si>
    <t>Tolypothrix bouteillei VB521301</t>
  </si>
  <si>
    <t>Aulosira laxa NIES-50</t>
  </si>
  <si>
    <t>Nostoc linckia z1</t>
  </si>
  <si>
    <t>Aliterella atlantica CENA595</t>
  </si>
  <si>
    <t>Hapalosiphon sp. MRB220</t>
  </si>
  <si>
    <t>Freshwater reservoir</t>
  </si>
  <si>
    <t>Synechococcus sp. PCC 6312</t>
  </si>
  <si>
    <t>Calothrix sp. NIES-2098</t>
  </si>
  <si>
    <t>Calothrix sp. NIES-2100</t>
  </si>
  <si>
    <t>Calothrix brevissima NIES-22</t>
  </si>
  <si>
    <t>Nostoc carneum NIES-2107</t>
  </si>
  <si>
    <t>Cylindrospermum sp. NIES-4074</t>
  </si>
  <si>
    <t>Chondrocystis sp. NIES-4102</t>
  </si>
  <si>
    <t>Nostoc commune NIES-4072</t>
  </si>
  <si>
    <t>Trichormus variabilis SAG 1403-4b</t>
  </si>
  <si>
    <t>Nostoc sp. KVJ20</t>
  </si>
  <si>
    <t>Cylindrospermum stagnale PCC 7417</t>
  </si>
  <si>
    <t>Nostoc punctiforme PCC 73102</t>
  </si>
  <si>
    <t>Nostoc sp. ATCC 53789</t>
  </si>
  <si>
    <t>Synechocystis sp. PCC 7509</t>
  </si>
  <si>
    <t>Calothrix sp. PCC 7507</t>
  </si>
  <si>
    <t>Synechococcales</t>
  </si>
  <si>
    <t>Order</t>
  </si>
  <si>
    <t>FIG01056995: hypothetical protein</t>
  </si>
  <si>
    <t>Sbal_0751</t>
  </si>
  <si>
    <t>AMR44_20630</t>
  </si>
  <si>
    <t>FIG01056994</t>
  </si>
  <si>
    <t>N-acyl-L-amino acid amidohydrolase</t>
  </si>
  <si>
    <t>Sbal_0206</t>
  </si>
  <si>
    <t xml:space="preserve">AMR44_20375 </t>
  </si>
  <si>
    <t>PGF_02158014</t>
  </si>
  <si>
    <t>FIG01058720: hypothetical protein</t>
  </si>
  <si>
    <t>Sbal_0257</t>
  </si>
  <si>
    <t>AMR44_20305</t>
  </si>
  <si>
    <t>FIG01058717</t>
  </si>
  <si>
    <t>MSHA biogenesis protein MshF2</t>
  </si>
  <si>
    <t>Sbal_3830</t>
  </si>
  <si>
    <t>AMR44_19210</t>
  </si>
  <si>
    <t>PLF_22_00004481</t>
  </si>
  <si>
    <t>Microbial collagenase, secreted (EC 3.4.24.3)</t>
  </si>
  <si>
    <t>Sbal_3732</t>
  </si>
  <si>
    <t>AMR44_18740</t>
  </si>
  <si>
    <t>PLF_22_00037103</t>
  </si>
  <si>
    <t>EAL domain protein</t>
  </si>
  <si>
    <t>Sbal_3798</t>
  </si>
  <si>
    <t>AMR44_17560</t>
  </si>
  <si>
    <t>FIG01337767</t>
  </si>
  <si>
    <t>AhpC/TSA family protein</t>
  </si>
  <si>
    <t>Sbal_4074</t>
  </si>
  <si>
    <t>AMR44_18390</t>
  </si>
  <si>
    <t>PGF_00037077</t>
  </si>
  <si>
    <t>putative thiol:disulfide interchange protein</t>
  </si>
  <si>
    <t>Sbal_4075</t>
  </si>
  <si>
    <t xml:space="preserve">AMR44_18385 </t>
  </si>
  <si>
    <t>PGF_03021129</t>
  </si>
  <si>
    <t xml:space="preserve">biosynthesis </t>
  </si>
  <si>
    <t>Phenazine biosynthesis protein PhzF like</t>
  </si>
  <si>
    <t xml:space="preserve"> Sbal_1937 Sbal_1877 Sbal_3317 Sbal_4071</t>
  </si>
  <si>
    <t>peg.630</t>
  </si>
  <si>
    <t>PGF_10329977</t>
  </si>
  <si>
    <t>N-acylneuraminate cytidylyltransferase (EC 2.7.7.43)</t>
  </si>
  <si>
    <t>Sbal_2965</t>
  </si>
  <si>
    <t>AMR44_16345</t>
  </si>
  <si>
    <t>PLF_22_00004498</t>
  </si>
  <si>
    <t>Alpha amylase domain protein</t>
  </si>
  <si>
    <t>Sbal_2964</t>
  </si>
  <si>
    <t>AMR44_16340</t>
  </si>
  <si>
    <t>PLF_22_00004745</t>
  </si>
  <si>
    <t>Methyltransferase type 12</t>
  </si>
  <si>
    <t>Sbal_2963</t>
  </si>
  <si>
    <t>AMR44_16335</t>
  </si>
  <si>
    <t>PGF_00021321</t>
  </si>
  <si>
    <t>1-deoxy-D-xylulose 5-phosphate synthase (EC 2.2.1.7)</t>
  </si>
  <si>
    <t>Sbal_2961</t>
  </si>
  <si>
    <t>peg.727</t>
  </si>
  <si>
    <t>PGF_12834032</t>
  </si>
  <si>
    <t>Oxidoreductase, short-chain dehydrogenase/reductase family</t>
  </si>
  <si>
    <t>Sbal_2960</t>
  </si>
  <si>
    <t>AMR44_16320</t>
  </si>
  <si>
    <t>PGF_12805106</t>
  </si>
  <si>
    <t>hypothetical protein</t>
  </si>
  <si>
    <t>Sbal_2959</t>
  </si>
  <si>
    <t>peg.728</t>
  </si>
  <si>
    <t>PGF_03788363</t>
  </si>
  <si>
    <t>Sbal_2956</t>
  </si>
  <si>
    <t>AMR44_16300</t>
  </si>
  <si>
    <t>PLF_22_00003815</t>
  </si>
  <si>
    <t>capsular polysaccharide biosynthesis protein, KEGG: bfs:BF3456 putative LPS biosynthesis related polysaccharide polymerase</t>
  </si>
  <si>
    <t>Sbal_2883</t>
  </si>
  <si>
    <t>AMR44_00830</t>
  </si>
  <si>
    <t>FIG00031969</t>
  </si>
  <si>
    <t>Benzoate transport protein</t>
  </si>
  <si>
    <t xml:space="preserve">Sbal_0324 </t>
  </si>
  <si>
    <t>AMR44_13365</t>
  </si>
  <si>
    <t>PGF_06781655</t>
  </si>
  <si>
    <t>Transcriptional regulator, Xre-family with cupin domain,yidN, Cro/CI family</t>
  </si>
  <si>
    <t>Sbal_0323</t>
  </si>
  <si>
    <t>AMR44_13360</t>
  </si>
  <si>
    <t>PGF_02879212</t>
  </si>
  <si>
    <t>FIG01058746: hypothetical protein</t>
  </si>
  <si>
    <t>Sbal_4265</t>
  </si>
  <si>
    <t>AMR44_10720</t>
  </si>
  <si>
    <t>FIG01058745</t>
  </si>
  <si>
    <t>Alkaline serine exoprotease A precursor (EC 3.4.21.-)</t>
  </si>
  <si>
    <t>Sbal_3200</t>
  </si>
  <si>
    <t>AMR44_10715</t>
  </si>
  <si>
    <t>PGF_05100228</t>
  </si>
  <si>
    <t>transport</t>
  </si>
  <si>
    <t>FIG023769: Choline transport related protein</t>
  </si>
  <si>
    <t>Sbal_1327</t>
  </si>
  <si>
    <t>AMR44_09820</t>
  </si>
  <si>
    <t>PGF_00002686</t>
  </si>
  <si>
    <t>MFS transporter</t>
  </si>
  <si>
    <t>Sbal_1399, Sbal_0467</t>
  </si>
  <si>
    <t>AMR44_17020</t>
  </si>
  <si>
    <t>FIG01310667</t>
  </si>
  <si>
    <t xml:space="preserve">Methyl-accepting chemotaxis sensor/transducer protein </t>
  </si>
  <si>
    <t>Sbal_2364</t>
  </si>
  <si>
    <t>AMR44_09405</t>
  </si>
  <si>
    <t>PLF_22_00003161</t>
  </si>
  <si>
    <t>Outer membrane porin OmpC</t>
  </si>
  <si>
    <t>Sbal_3752, Sbal_2365</t>
  </si>
  <si>
    <t>AMR44_09400</t>
  </si>
  <si>
    <t>PLF_22_00042118</t>
  </si>
  <si>
    <t>putative iron-regulated membrane protein, PepSY-associated TM helix domain protein</t>
  </si>
  <si>
    <t>Sbal_2134</t>
  </si>
  <si>
    <t>AMR44_07630</t>
  </si>
  <si>
    <t>PGF_00407768</t>
  </si>
  <si>
    <t>Putative OMR family iron-siderophore receptor precursor</t>
  </si>
  <si>
    <t>VBISheBal55297_2440 VBISheBal55297_2441</t>
  </si>
  <si>
    <t>AMR44_07625</t>
  </si>
  <si>
    <t>PLF_22_00002968</t>
  </si>
  <si>
    <t>Aspartate aminotransferase (EC 2.6.1.1)</t>
  </si>
  <si>
    <t>Sbal_4249</t>
  </si>
  <si>
    <t>AMR44_07285</t>
  </si>
  <si>
    <t>PGF_04544396</t>
  </si>
  <si>
    <t>Metallopeptidase, Endothelin-converting enzyme</t>
  </si>
  <si>
    <t>Sbal_0450</t>
  </si>
  <si>
    <t>AMR44_00975</t>
  </si>
  <si>
    <t>PGF_00020611</t>
  </si>
  <si>
    <t>Similar to periplasmic protein TorT</t>
  </si>
  <si>
    <t>Sbal_0443</t>
  </si>
  <si>
    <t xml:space="preserve">AMR44_03520 </t>
  </si>
  <si>
    <t>PGF_00031062</t>
  </si>
  <si>
    <t>flagella</t>
  </si>
  <si>
    <t xml:space="preserve">Flagellar motor rotation protein MotB </t>
  </si>
  <si>
    <t>Sbal_3946</t>
  </si>
  <si>
    <t>AMR44_01255</t>
  </si>
  <si>
    <t>PLF_22_00003229</t>
  </si>
  <si>
    <t>Flagellar motor rotation protein MotA</t>
  </si>
  <si>
    <t>VBISheBal55297_4373 VBISheBal55297_4371</t>
  </si>
  <si>
    <t>AMR44_01250</t>
  </si>
  <si>
    <t>PGF_06889881</t>
  </si>
  <si>
    <t>RNA polymerase sigma factor for flagellar operon</t>
  </si>
  <si>
    <t>Sbal_3950</t>
  </si>
  <si>
    <t>AMR44_01245</t>
  </si>
  <si>
    <t>PLF_22_00003259</t>
  </si>
  <si>
    <t xml:space="preserve">Flagellin protein FlaA </t>
  </si>
  <si>
    <t>Sbal_3957 Sbal_3959 Sbal_3956 Sbal_3958</t>
  </si>
  <si>
    <t>AMR44_01215</t>
  </si>
  <si>
    <t>PLF_22_00002189</t>
  </si>
  <si>
    <t>Flagellar P-ring protein FlgI</t>
  </si>
  <si>
    <t>Sbal_3964</t>
  </si>
  <si>
    <t>AMR44_01190</t>
  </si>
  <si>
    <t>PLF_22_00003082</t>
  </si>
  <si>
    <t>Flagellar L-ring protein FlgH</t>
  </si>
  <si>
    <t>Sbal_3965</t>
  </si>
  <si>
    <t>AMR44_01185</t>
  </si>
  <si>
    <t>PLF_22_00003226</t>
  </si>
  <si>
    <t>Flagellar basal-body rod protein FlgG</t>
  </si>
  <si>
    <t>Sbal_3966</t>
  </si>
  <si>
    <t>AMR44_01180</t>
  </si>
  <si>
    <t>PLF_22_00003148</t>
  </si>
  <si>
    <t xml:space="preserve">Flagellar hook protein FlgE </t>
  </si>
  <si>
    <t>Sbal_3968</t>
  </si>
  <si>
    <t>AMR44_01170</t>
  </si>
  <si>
    <t>PLF_22_00003228</t>
  </si>
  <si>
    <t xml:space="preserve">Flagellar basal-body rod modification protein FlgD </t>
  </si>
  <si>
    <t>Sbal_3969</t>
  </si>
  <si>
    <t>AMR44_01165</t>
  </si>
  <si>
    <t>PLF_22_00004056</t>
  </si>
  <si>
    <t>Flagellar basal-body rod protein FlgC</t>
  </si>
  <si>
    <t>Sbal_3970</t>
  </si>
  <si>
    <t>AMR44_01160</t>
  </si>
  <si>
    <t>PLF_22_00003227</t>
  </si>
  <si>
    <t>Flagellum-specific ATP synthase FliI</t>
  </si>
  <si>
    <t>Sbal_3976</t>
  </si>
  <si>
    <t>AMR44_01130</t>
  </si>
  <si>
    <t>PLF_22_00003231</t>
  </si>
  <si>
    <t>Flagellar assembly protein FliH</t>
  </si>
  <si>
    <t>Sbal_3977</t>
  </si>
  <si>
    <t>AMR44_01125</t>
  </si>
  <si>
    <t>PGF_10418970</t>
  </si>
  <si>
    <t>Flagellar motor switch protein FliG</t>
  </si>
  <si>
    <t>Sbal_3978</t>
  </si>
  <si>
    <t>AMR44_01120</t>
  </si>
  <si>
    <t>PGF_00005516</t>
  </si>
  <si>
    <t xml:space="preserve">Flagellar hook-basal body complex protein FliE </t>
  </si>
  <si>
    <t>Sbal_3980</t>
  </si>
  <si>
    <t>AMR44_01110</t>
  </si>
  <si>
    <t>PLF_22_00003321</t>
  </si>
  <si>
    <t>Flagellar regulatory protein FleQ</t>
  </si>
  <si>
    <t>Sbal_3981</t>
  </si>
  <si>
    <t xml:space="preserve">AMR44_01105 </t>
  </si>
  <si>
    <t>PGF_04572835</t>
  </si>
  <si>
    <t>Flagellar motor switch protein FliM</t>
  </si>
  <si>
    <t>Sbal_3982</t>
  </si>
  <si>
    <t>AMR44_01095</t>
  </si>
  <si>
    <t>PGF_03348953</t>
  </si>
  <si>
    <t>Flagellar motor switch protein FliN</t>
  </si>
  <si>
    <t>Sbal_3983</t>
  </si>
  <si>
    <t>AMR44_01090</t>
  </si>
  <si>
    <t>PLF_22_00003322</t>
  </si>
  <si>
    <t>Flagellar biosynthesis protein FliP</t>
  </si>
  <si>
    <t>Sbal_3984</t>
  </si>
  <si>
    <t>AMR44_01085</t>
  </si>
  <si>
    <t>PLF_22_00003025</t>
  </si>
  <si>
    <t>Flagellar biosynthesis protein FliQ</t>
  </si>
  <si>
    <t>Sbal_3985</t>
  </si>
  <si>
    <t>AMR44_01080</t>
  </si>
  <si>
    <t>PLF_22_00003320</t>
  </si>
  <si>
    <t>Flagellar biosynthesis protein FlhA</t>
  </si>
  <si>
    <t>Sbal_3988</t>
  </si>
  <si>
    <t>AMR44_01065</t>
  </si>
  <si>
    <t>PLF_22_00003149</t>
  </si>
  <si>
    <t>Attachment to host cells and virulence, GCN5-related N-acetyltransferase</t>
  </si>
  <si>
    <t>Sbal_3354</t>
  </si>
  <si>
    <t>AMR44_00285</t>
  </si>
  <si>
    <t>FIG01351154</t>
  </si>
  <si>
    <t>conserved hypothetical protein, GGDEF domain</t>
  </si>
  <si>
    <t>VBISheBal55297_0215  VBISheBal55297_0216</t>
  </si>
  <si>
    <t>AMR44_00075</t>
  </si>
  <si>
    <t>PGF_00070034</t>
  </si>
  <si>
    <t>Description</t>
  </si>
  <si>
    <t>Sbal OS155</t>
  </si>
  <si>
    <t xml:space="preserve">MN-01 </t>
  </si>
  <si>
    <t>Family ID</t>
  </si>
  <si>
    <t>Unique proteins present in MN-1 and OS155 , not present in MR-1, BrY, PV-4</t>
  </si>
  <si>
    <t>WP_009634346.1</t>
  </si>
  <si>
    <t>Rock scraping, Schöllenen, below Teufelsbrücke, Switzerland</t>
  </si>
  <si>
    <t>AFY61219.1, AFY61690.1</t>
  </si>
  <si>
    <t>Fresh water, California, U.S.A.</t>
  </si>
  <si>
    <t>PZV23696.1</t>
  </si>
  <si>
    <t>WP_026103180.1</t>
  </si>
  <si>
    <t>Pseudanabaena sp. PCC 6802</t>
  </si>
  <si>
    <t>N/A</t>
  </si>
  <si>
    <t>WP_055076538.1</t>
  </si>
  <si>
    <t>Pseudanabaena sp. 'Roaring Creek'</t>
  </si>
  <si>
    <t>PA, Roaring Creek Reservoir</t>
  </si>
  <si>
    <t>Leptolyngbya sp. isolate ULC077bin1</t>
  </si>
  <si>
    <t>AFY94872.1</t>
  </si>
  <si>
    <t>Stream water, Berkeley, California, U.S.A.</t>
  </si>
  <si>
    <t>RUS94823.1</t>
  </si>
  <si>
    <t>Netherlands: Utrecht</t>
  </si>
  <si>
    <t xml:space="preserve">Nostocales </t>
  </si>
  <si>
    <t>BAY98703.1</t>
  </si>
  <si>
    <t>Tolypothrix tenuis PCC 7101</t>
  </si>
  <si>
    <t>Indonesia:Borneo Island</t>
  </si>
  <si>
    <t>GAX43005.1</t>
  </si>
  <si>
    <t>Tolypothrix sp. NIES-4075</t>
  </si>
  <si>
    <t>KAF3885143.1</t>
  </si>
  <si>
    <t>KAF3886544.1</t>
  </si>
  <si>
    <t>MBE9037270.1</t>
  </si>
  <si>
    <t>Roholtiella sp. LEGE 12411</t>
  </si>
  <si>
    <t>Nostocales cyanobacterium HT-58-2</t>
  </si>
  <si>
    <t>Nan Madol, Pohnpei soil, 	Micronesia:Pohnpei</t>
  </si>
  <si>
    <t>Nostocaceae cyanobacterium isolate MGR_bin409</t>
  </si>
  <si>
    <t>Soil, Antarctica: Mackay Glacier regions, Towle Glacier</t>
  </si>
  <si>
    <t>Nostoc sp. WHI</t>
  </si>
  <si>
    <t>Nostoc sp. UIC 10630</t>
  </si>
  <si>
    <t>Soil, USA: Downers Grove, Illinois</t>
  </si>
  <si>
    <t>Nostoc sp. TCL240-02</t>
  </si>
  <si>
    <t>Leiosporoceros dussii, Panama</t>
  </si>
  <si>
    <t>Nostoc sp. LEGE 12450</t>
  </si>
  <si>
    <t>Symbiotic tissue of Blasia pusilla L., Soil, Norway</t>
  </si>
  <si>
    <t>MBD2473136.1</t>
  </si>
  <si>
    <t>Nostoc sp. FACHB-145</t>
  </si>
  <si>
    <t>Freshwater, China</t>
  </si>
  <si>
    <t>MBD2447520.1</t>
  </si>
  <si>
    <t>Nostoc sp. FACHB-152</t>
  </si>
  <si>
    <t>Nostoc sp. FACHB-133</t>
  </si>
  <si>
    <t>Terrestrial, China</t>
  </si>
  <si>
    <t>Nostoc sp. C057</t>
  </si>
  <si>
    <t>Phaeoceros, USA</t>
  </si>
  <si>
    <t>QLE41320.1</t>
  </si>
  <si>
    <t>Nostoc sp. C052</t>
  </si>
  <si>
    <t>Blasia pusilla, New York, USA</t>
  </si>
  <si>
    <t>QHG16002.1</t>
  </si>
  <si>
    <t>Lichen, UK</t>
  </si>
  <si>
    <t>AVH66622.1</t>
  </si>
  <si>
    <t>Nostoc sp. 'Peltigera membranacea cyanobiont' N6</t>
  </si>
  <si>
    <t>Moss carpet, Iceland</t>
  </si>
  <si>
    <t>OYE05882.1</t>
  </si>
  <si>
    <t>Nostoc sp. 'Peltigera membranacea cyanobiont' 232</t>
  </si>
  <si>
    <t>OYD98217.1</t>
  </si>
  <si>
    <t>Nostoc sp. 'Peltigera membranacea cyanobiont' 213</t>
  </si>
  <si>
    <t>ACC83565.1</t>
  </si>
  <si>
    <t>MBD2508178.1</t>
  </si>
  <si>
    <t>Nostoc muscorum FACHB-395</t>
  </si>
  <si>
    <t>PHJ57495.1</t>
  </si>
  <si>
    <t>Israel</t>
  </si>
  <si>
    <t>BBD69757.1</t>
  </si>
  <si>
    <t>Nostoc commune HK-02 NIES-4070</t>
  </si>
  <si>
    <t>BAY30573.1</t>
  </si>
  <si>
    <t>KOP28122.1</t>
  </si>
  <si>
    <t>MBE9005531.1</t>
  </si>
  <si>
    <t>Fortiea sp. LEGE XX443</t>
  </si>
  <si>
    <t>PMB06945.1</t>
  </si>
  <si>
    <t>Fischerella thermalis CCMEE 5330</t>
  </si>
  <si>
    <t>WP_017313177.1</t>
  </si>
  <si>
    <t>MBE9026848.1</t>
  </si>
  <si>
    <t>Desmonostoc muscorum LEGE 12446</t>
  </si>
  <si>
    <t>AFZ22426.1</t>
  </si>
  <si>
    <t>Soil, greenhouse, Stockholm, Sweden, 1972</t>
  </si>
  <si>
    <t>AFY35833.1</t>
  </si>
  <si>
    <t>Sphagum bog, near Kastanienbaum, Vierwaldstättersee, Switzerland</t>
  </si>
  <si>
    <t>BAY24804.1</t>
  </si>
  <si>
    <t>BAY08862.1</t>
  </si>
  <si>
    <t>OKH52005.1, OKH32804.1, OKH43747.1</t>
  </si>
  <si>
    <t>MBD2207729.1</t>
  </si>
  <si>
    <t>Calothrix sp. FACHB-168</t>
  </si>
  <si>
    <t>MBD2219198.1</t>
  </si>
  <si>
    <t>Calothrix sp. FACHB-1219</t>
  </si>
  <si>
    <t>BAY60913.1</t>
  </si>
  <si>
    <t>Freshwater (soil), Palau Isl. Palau</t>
  </si>
  <si>
    <t>NMF66119.1</t>
  </si>
  <si>
    <t>Brasilonema octagenarum UFV-OR1</t>
  </si>
  <si>
    <t>Leaf, Brazil</t>
  </si>
  <si>
    <t>MBD2240906.1</t>
  </si>
  <si>
    <t>Aulosira sp. FACHB-113</t>
  </si>
  <si>
    <t>BAZ77380.1</t>
  </si>
  <si>
    <t>MBD2628588.1</t>
  </si>
  <si>
    <t>Anabaena variabilis FACHB-164</t>
  </si>
  <si>
    <t>Fresh water, Mississippi, U.S.A.</t>
  </si>
  <si>
    <t>OWY73492.1, OWY66454.1</t>
  </si>
  <si>
    <t>Cyanobacterium TDX16</t>
  </si>
  <si>
    <t>Chroococcidiopsidales</t>
  </si>
  <si>
    <t>MBD2309872.1</t>
  </si>
  <si>
    <t>Chroococcidiopsis sp. FACHB-1243</t>
  </si>
  <si>
    <t>PSM46973.1</t>
  </si>
  <si>
    <t>Chroococcidiopsis sp. CCALA 051</t>
  </si>
  <si>
    <t>Freshwater, Slovakia: Belianske Tatry</t>
  </si>
  <si>
    <t>RUT00676.1</t>
  </si>
  <si>
    <t>Chroococcidiopsis cubana SAG 39.79</t>
  </si>
  <si>
    <t xml:space="preserve">	Cuba: Pinar del Rio</t>
  </si>
  <si>
    <t>PSB61137.1</t>
  </si>
  <si>
    <t>Chroococcidiopsis cubana CCALA 043</t>
  </si>
  <si>
    <t xml:space="preserve">	Cuba: mineral spring in Santa Fe</t>
  </si>
  <si>
    <t>KJH72792.1</t>
  </si>
  <si>
    <t>PSB41769.1</t>
  </si>
  <si>
    <t>Cyanosarcina burmensis CCALA 770</t>
  </si>
  <si>
    <t>Bolivia: backwater in Rio Coraico, La Paz</t>
  </si>
  <si>
    <t>Chroococcales</t>
  </si>
  <si>
    <t>BAZ44701.1</t>
  </si>
  <si>
    <t>Species</t>
  </si>
  <si>
    <t>Isolate source</t>
  </si>
  <si>
    <t>Gloeocapsa sp. PCC 73106</t>
  </si>
  <si>
    <t>Gloeocapsa sp. PCC 7428</t>
  </si>
  <si>
    <t>Chroococcidiopsis sp. TS-821</t>
  </si>
  <si>
    <t>Aphanothece hegewaldii CCALA 016</t>
  </si>
  <si>
    <t>Gloeobacter kilaueensis JS1</t>
  </si>
  <si>
    <t>Nostoc linckia NIES-25</t>
  </si>
  <si>
    <t>soil</t>
  </si>
  <si>
    <t>Scytonema sp. HK-05 strain NIES-2130</t>
  </si>
  <si>
    <t>Fischerella sp. PCC 9431</t>
  </si>
  <si>
    <t>Fischerella sp. PCC 9605</t>
  </si>
  <si>
    <t>Tolypothrix campylonemoides VB511288</t>
  </si>
  <si>
    <t>Hassallia byssoidea VB512170</t>
  </si>
  <si>
    <t>Nostoc punctiforme NIES-2108</t>
  </si>
  <si>
    <t>Nostoc calcicola FACHB-389</t>
  </si>
  <si>
    <t>Nostoc sp. 'Lobaria pulmonaria (5183) cyanobiont'</t>
  </si>
  <si>
    <t>Nostoc linckia z2</t>
  </si>
  <si>
    <t>Nostoc linckia z3</t>
  </si>
  <si>
    <t>Nostoc linckia z4</t>
  </si>
  <si>
    <t>Nostoc linckia z6</t>
  </si>
  <si>
    <t>Nostoc linckia z7</t>
  </si>
  <si>
    <t>Nostoc linckia z8</t>
  </si>
  <si>
    <t>Nostoc linckia z9</t>
  </si>
  <si>
    <t>Nostoc linckia z14</t>
  </si>
  <si>
    <t>Nostoc linckia z18</t>
  </si>
  <si>
    <t>Nostoc sp. ATCC 43529</t>
  </si>
  <si>
    <t>Chlorogloeopsis sp. PCC 9212</t>
  </si>
  <si>
    <t>Corralloid roots</t>
  </si>
  <si>
    <t>Westiellopsis prolifica IICB1</t>
  </si>
  <si>
    <t>Fischerella sp. NIES-4106</t>
  </si>
  <si>
    <t>Nostoc sp. NIES-4103</t>
  </si>
  <si>
    <t>Calothrix sp. NIES-4101</t>
  </si>
  <si>
    <t>Calothrix sp. NIES-4105</t>
  </si>
  <si>
    <t>Scytonema sp. NIES-4073</t>
  </si>
  <si>
    <t>Calothrix sp. NIES-4071</t>
  </si>
  <si>
    <t>Nostoc sp. 'Peltigera membranacea cyanobiont' 210A</t>
  </si>
  <si>
    <t>Chlorogloeopsis fritschii PCC 6912</t>
  </si>
  <si>
    <t>Mastigocladopsis repens PCC 10914</t>
  </si>
  <si>
    <t>Calothrix desertica PCC 7102</t>
  </si>
  <si>
    <t>Mastigocoleus testarum BC008</t>
  </si>
  <si>
    <t>Geitlerinema sp. PCC 7407</t>
  </si>
  <si>
    <t>Oscillatoria sp. PCC 10802</t>
  </si>
  <si>
    <t>Desertifilum sp. IPPAS B-1220</t>
  </si>
  <si>
    <t>Oscillatoria nigro-viridis PCC 7112</t>
  </si>
  <si>
    <t>Xenococcus sp. PCC 7305</t>
  </si>
  <si>
    <t>Pleurocapsa sp. PCC 7319</t>
  </si>
  <si>
    <t>Myxosarcina sp. GI1</t>
  </si>
  <si>
    <t>Stanieria sp. NIES-3757</t>
  </si>
  <si>
    <t>Pleurocapsa sp. CCALA 161</t>
  </si>
  <si>
    <t>Merismopedia glauca CCAP 1448/3</t>
  </si>
  <si>
    <t>Phormidesmis priestleyi Ana</t>
  </si>
  <si>
    <t>Leptolyngbya sp. NIES-3755</t>
  </si>
  <si>
    <t>Phormidesmis priestleyi ULC007</t>
  </si>
  <si>
    <t>Snowella sp. strain ULC335bin1</t>
  </si>
  <si>
    <t>Cyanobium gracile PCC 6307</t>
  </si>
  <si>
    <t>Pseudanabaena frigida strain ULC066bin1</t>
  </si>
  <si>
    <t>Cyanobacteria bacterium QH_1_48_107</t>
  </si>
  <si>
    <t>Cyanobacteria bacterium QS_3_48_167</t>
  </si>
  <si>
    <t>Cyanobacteria bacterium QS_4_48_99</t>
  </si>
  <si>
    <t>Cyanobacteria bacterium SW_11_48_12</t>
  </si>
  <si>
    <t>Cyanobacteria bacterium SW_9_44_58</t>
  </si>
  <si>
    <t>Cyanobacteria bacterium J007</t>
  </si>
  <si>
    <t xml:space="preserve">Gloeobacterales </t>
  </si>
  <si>
    <t>Oscillatoriales</t>
  </si>
  <si>
    <t>Pleurocapsales</t>
  </si>
  <si>
    <t>ELR99081.1</t>
  </si>
  <si>
    <t>AFZ30041.1</t>
  </si>
  <si>
    <t>Sphagnum bog, Switzerland</t>
  </si>
  <si>
    <t>Moderate hot spring</t>
  </si>
  <si>
    <t>Gloeobacter violaceus SpSt-379</t>
  </si>
  <si>
    <t>HGZ85869.1</t>
  </si>
  <si>
    <t>Microbial mat</t>
  </si>
  <si>
    <t>Marine aquarium, La Jolla, CA</t>
  </si>
  <si>
    <t>Snail shell</t>
  </si>
  <si>
    <t>Coral reef</t>
  </si>
  <si>
    <t>Freshwater lake</t>
  </si>
  <si>
    <t>Freshwater</t>
  </si>
  <si>
    <t>TAG94911.1</t>
  </si>
  <si>
    <t>TAH19023.1</t>
  </si>
  <si>
    <t>Geminocystis sp. NIES-3708</t>
  </si>
  <si>
    <t>Nostoc minutum NIES-26</t>
  </si>
  <si>
    <t>Cyanobacteria bacterium UBA11049</t>
  </si>
  <si>
    <t>Microcoleus sp. SIO2G3</t>
  </si>
  <si>
    <t>Oscillatoriales cyanobacterium LEGE 11467</t>
  </si>
  <si>
    <t>Cyanobacteria bacterium QS_1_48_34</t>
  </si>
  <si>
    <t>Alkalinema sp. CACIAM 70d</t>
  </si>
  <si>
    <t>Cyanothece sp. SIO1E1</t>
  </si>
  <si>
    <t>Microcoleus sp. LEGE 07076</t>
  </si>
  <si>
    <t>Tychonema sp. LEGE 06208</t>
  </si>
  <si>
    <t>Nostoc sp. 'Peltigera malacea cyanobiont' DB3992</t>
  </si>
  <si>
    <t>Nostocales cyanobacterium LEGE 12452</t>
  </si>
  <si>
    <t>Microcoleus sp. IPMA8</t>
  </si>
  <si>
    <t>Nostoc sp. NZL</t>
  </si>
  <si>
    <t>Komarekiella sp. 'clone 1'</t>
  </si>
  <si>
    <t>Nostoc sp. FACHB-973</t>
  </si>
  <si>
    <t>Nostoc sp. 2RC</t>
  </si>
  <si>
    <t>Nostoc sp. B(2019)</t>
  </si>
  <si>
    <t>Cylindrospermum sp. FACHB-282</t>
  </si>
  <si>
    <t>Nostoc sp. MG11</t>
  </si>
  <si>
    <t>Nodularia sp. LEGE 06071</t>
  </si>
  <si>
    <t>Nodularia sp. NIES-3585</t>
  </si>
  <si>
    <t>Nostoc sp. FACHB-110</t>
  </si>
  <si>
    <t>Nostocales cyanobacterium LEGE 11386</t>
  </si>
  <si>
    <t>Hapalosiphonaceae cyanobacterium JJU2</t>
  </si>
  <si>
    <t>Marine shell fragment</t>
  </si>
  <si>
    <t>Symbiotic association with the gymnosperm cycad Macrozamia sp, root section, Australia</t>
  </si>
  <si>
    <t>Non-axenic culture</t>
  </si>
  <si>
    <t>Thallus</t>
  </si>
  <si>
    <t>Cycad coralloid root</t>
  </si>
  <si>
    <t>Soil Japan:Hyogo, Himeji, Univrersity of Hyogo, Harima Campus for Science</t>
  </si>
  <si>
    <t>Water, thermal spring</t>
  </si>
  <si>
    <t>Lab-maintained culture</t>
  </si>
  <si>
    <t>Hot spring, Japan</t>
  </si>
  <si>
    <t>Soil</t>
  </si>
  <si>
    <t>Cycad coralloid root, Portugal</t>
  </si>
  <si>
    <t>Water, hot spring</t>
  </si>
  <si>
    <t>Non-axenic culture of unicellular cyanobacterium started from freshwater lake</t>
  </si>
  <si>
    <t>Unialgal culture in lake water</t>
  </si>
  <si>
    <t>MBD2385792.1</t>
  </si>
  <si>
    <t>HFS07490.1</t>
  </si>
  <si>
    <t>Anabaena sp. isolate SpSt-373</t>
  </si>
  <si>
    <t>Paddy field soil, India</t>
  </si>
  <si>
    <t>Sea water column at depth of maximum chlorophyll layer, offshore Brazil</t>
  </si>
  <si>
    <t>Lake water</t>
  </si>
  <si>
    <t xml:space="preserve">Microbial mat </t>
  </si>
  <si>
    <t>Trichormus sp. M33_DOE_039</t>
  </si>
  <si>
    <t>HIK07839.1</t>
  </si>
  <si>
    <t>AFY66318.1</t>
  </si>
  <si>
    <t>MBE9200490.1</t>
  </si>
  <si>
    <t>GAX35282.1</t>
  </si>
  <si>
    <t>NQE38279.1</t>
  </si>
  <si>
    <t>MBE9185452.1</t>
  </si>
  <si>
    <t>Shallow ephemeral pool, Canada: Ward Hunt Island, Nunavut</t>
  </si>
  <si>
    <t>GBG19241.1</t>
  </si>
  <si>
    <t>Nostoc calcicola FACHB-3891</t>
  </si>
  <si>
    <t>MBD2410538.1</t>
  </si>
  <si>
    <t>OKH34745.1</t>
  </si>
  <si>
    <t>TBR62036.1</t>
  </si>
  <si>
    <t>India</t>
  </si>
  <si>
    <t>Nostoc punctiforme FACHB-252</t>
  </si>
  <si>
    <t>MBD2615091.1</t>
  </si>
  <si>
    <t>Non-axenic culture from lake water</t>
  </si>
  <si>
    <t>Nostoc sp. FACHB-857</t>
  </si>
  <si>
    <t xml:space="preserve">Nostoc paludosum FACHB-159	</t>
  </si>
  <si>
    <t>MBD2679057.1</t>
  </si>
  <si>
    <t>MBD2735435.1</t>
  </si>
  <si>
    <t>QMS90802.1</t>
  </si>
  <si>
    <t>Nostoc edaphicum CCNP1411</t>
  </si>
  <si>
    <t>AUB39868.1</t>
  </si>
  <si>
    <t>Nostoc flagelliforme CCNUN1</t>
  </si>
  <si>
    <t>PHJ71717.1</t>
  </si>
  <si>
    <t>PHJ77792.1</t>
  </si>
  <si>
    <t>PHJ86917.1</t>
  </si>
  <si>
    <t>PHJ90617.1</t>
  </si>
  <si>
    <t>PHJ89348.1</t>
  </si>
  <si>
    <t>PHK00607.1</t>
  </si>
  <si>
    <t>PHK08582.1</t>
  </si>
  <si>
    <t>Nostoc linckia z13</t>
  </si>
  <si>
    <t>Nostoc linckia z16</t>
  </si>
  <si>
    <t>PHK11164.1</t>
  </si>
  <si>
    <t>PHK14827.1</t>
  </si>
  <si>
    <t>PHK43649.1</t>
  </si>
  <si>
    <t>PHK32248.1</t>
  </si>
  <si>
    <t>Nostoc linckia z15</t>
  </si>
  <si>
    <t>PHK21486.1</t>
  </si>
  <si>
    <t>Non-axenic culture; 	Japan: Okinawa, Ishigaki Island</t>
  </si>
  <si>
    <t>Environmental, India</t>
  </si>
  <si>
    <t>Stone mountains, India</t>
  </si>
  <si>
    <t>KAB8315248.1</t>
  </si>
  <si>
    <t>WP_017316322.1</t>
  </si>
  <si>
    <t>BAQ62629.1</t>
  </si>
  <si>
    <t>PSF35583.1</t>
  </si>
  <si>
    <t>Lake, Moyar, India</t>
  </si>
  <si>
    <t>PPS43198.1</t>
  </si>
  <si>
    <t>Hot springs, Chiang Mai, Thailand</t>
  </si>
  <si>
    <t>Lake water, Chiba, Narashino, Mimomi-Hongo Park, Japan</t>
  </si>
  <si>
    <t>Terrestrial, Chiba, Narashino, Mimomi Hongo Park, Japan</t>
  </si>
  <si>
    <t>AGY58117.1</t>
  </si>
  <si>
    <t>BAY75559.1</t>
  </si>
  <si>
    <t>AVH73373.1</t>
  </si>
  <si>
    <t>NMG19014.1</t>
  </si>
  <si>
    <t>Brasilonema bromeliae SPC951</t>
  </si>
  <si>
    <t>MBD2690825.1</t>
  </si>
  <si>
    <t>Soil, Japan: Hyogo Harima Campus for Science, University of Hyogo</t>
  </si>
  <si>
    <t xml:space="preserve">Anabaena catenula FACHB-362 </t>
  </si>
  <si>
    <t>BAZ77306.1</t>
  </si>
  <si>
    <t>BAY98776.1</t>
  </si>
  <si>
    <t>PZO44119.1</t>
  </si>
  <si>
    <t>Hyella patelloides LEGE 07179</t>
  </si>
  <si>
    <t>Moledo do Minho Beach, Portugal</t>
  </si>
  <si>
    <t>MBD2240020.1</t>
  </si>
  <si>
    <t>Biofilm, from a secondary decanter tank bank</t>
  </si>
  <si>
    <t>MBE9165322.1</t>
  </si>
  <si>
    <t>KJH72440.1</t>
  </si>
  <si>
    <t>NMF64453.1</t>
  </si>
  <si>
    <t>BAY09497.1</t>
  </si>
  <si>
    <t>BAY21986.1</t>
  </si>
  <si>
    <t>Organic material, Kanagawa, Yokohama, Japan</t>
  </si>
  <si>
    <t>MBD2164933.1</t>
  </si>
  <si>
    <t>Calothrix membranacea FACHB-236</t>
  </si>
  <si>
    <t>AFY89644.1</t>
  </si>
  <si>
    <t>Chroococcidiopsis thermalis PCC 7203</t>
  </si>
  <si>
    <t>Epidermal algal mat, bottlenose dolphin, Green Cove Springs, USA</t>
  </si>
  <si>
    <t>Cave entrance, Hawaii, USA</t>
  </si>
  <si>
    <t>Hot spring sediment, British Columbia, Canada</t>
  </si>
  <si>
    <t>China</t>
  </si>
  <si>
    <t>Nostoc sp. UCD120</t>
  </si>
  <si>
    <t>MBC1218389.1</t>
  </si>
  <si>
    <t>MBC1274435.1</t>
  </si>
  <si>
    <t>Nostoc sp. UCD121</t>
  </si>
  <si>
    <t>Nostoc sp. UCD122</t>
  </si>
  <si>
    <t>MBC1294597.1</t>
  </si>
  <si>
    <t>ODG97066.1</t>
  </si>
  <si>
    <t>Root</t>
  </si>
  <si>
    <t>Leptolyngbya sp. IPPAS B-1204</t>
  </si>
  <si>
    <t>RNJ67015.1</t>
  </si>
  <si>
    <t>High Mountain Zone, Lake Tolbo Nuur, Mongolia</t>
  </si>
  <si>
    <t>Aichi,Toyohashi University of Technology, Japan</t>
  </si>
  <si>
    <t>Calothrix sp. FACHB-156</t>
  </si>
  <si>
    <t>MBD2340991.1</t>
  </si>
  <si>
    <t>RUR75938.1</t>
  </si>
  <si>
    <t>Chroococcales cyanobacterium IPPAS B-1203</t>
  </si>
  <si>
    <t>PIG91151.1</t>
  </si>
  <si>
    <t>Coleofasciculus sp. FACHB-125</t>
  </si>
  <si>
    <t>Coleofasciculus sp. FACHB-129</t>
  </si>
  <si>
    <t>Coleofasciculus sp. FACHB-542</t>
  </si>
  <si>
    <t>Coleofasciculus sp. FACHB-SPT36</t>
  </si>
  <si>
    <t>Coleofasciculus sp. FACHB-T130</t>
  </si>
  <si>
    <t>Cyanobacteria bacterium FACHB-471</t>
  </si>
  <si>
    <t>Cyanobacteria bacterium FACHB-472</t>
  </si>
  <si>
    <t>Cyanobacteria bacterium FACHB-63</t>
  </si>
  <si>
    <t>Cyanobacteria bacterium FACHB-DQ100</t>
  </si>
  <si>
    <t>Desertifilum sp. SIO1I2</t>
  </si>
  <si>
    <t>Elainella sp. C42_A2020_010</t>
  </si>
  <si>
    <t>Gloeocapsopsis sp. AAB1 = 1H9</t>
  </si>
  <si>
    <t>Leptolyngbya sp. BC1307</t>
  </si>
  <si>
    <t>Leptolyngbya sp. FACHB-1624</t>
  </si>
  <si>
    <t>Leptolyngbya sp. FACHB-17</t>
  </si>
  <si>
    <t>Leptolyngbya sp. FACHB-261</t>
  </si>
  <si>
    <t>Leptolyngbya sp. FACHB-321</t>
  </si>
  <si>
    <t>Leptolyngbya sp. FACHB-36</t>
  </si>
  <si>
    <t>Leptolyngbya sp. FACHB-671</t>
  </si>
  <si>
    <t>Leptolyngbya sp. FACHB-711</t>
  </si>
  <si>
    <t>Leptolyngbya sp. FACHB-8</t>
  </si>
  <si>
    <t>Leptolyngbya sp. KIOST-1</t>
  </si>
  <si>
    <t>Leptolyngbya sp. NIES-2104</t>
  </si>
  <si>
    <t>Leptolyngbya sp. SIO4C1</t>
  </si>
  <si>
    <t>Leptolyngbyaceae cyanobacterium RM1_406_9</t>
  </si>
  <si>
    <t>Leptolyngbyaceae cyanobacterium RU_5_1</t>
  </si>
  <si>
    <t>Leptolyngbyaceae cyanobacterium SM1_4_3</t>
  </si>
  <si>
    <t>Microcoleus sp. FACHB-68</t>
  </si>
  <si>
    <t>Microcoleus sp. FACHB-DQ6</t>
  </si>
  <si>
    <t>Nodosilinea sp. FACHB-13</t>
  </si>
  <si>
    <t>Nodosilinea sp. FACHB-131</t>
  </si>
  <si>
    <t>Nodosilinea sp. FACHB-141</t>
  </si>
  <si>
    <t>Nodosilinea sp. LEGE 06152</t>
  </si>
  <si>
    <t>Nodosilinea sp. LEGE 07298</t>
  </si>
  <si>
    <t>Nostoc sp. 106C</t>
  </si>
  <si>
    <t>Nostoc sp. FACHB-892</t>
  </si>
  <si>
    <t>Nostoc sp. NIES-2111</t>
  </si>
  <si>
    <t>Nostoc sp. RF31YmG</t>
  </si>
  <si>
    <t>Nostoc sp. T09</t>
  </si>
  <si>
    <t>Oculatella sp. LEGE 06141</t>
  </si>
  <si>
    <t>Oscillatoria sp. FACHB-1407</t>
  </si>
  <si>
    <t>Oscillatoriales cyanobacterium SpSt-418</t>
  </si>
  <si>
    <t>Phormidium sp. FACHB-592</t>
  </si>
  <si>
    <t>Scytonema sp. UIC 10036</t>
  </si>
  <si>
    <t>Synechococcales cyanobacterium C42_A2020_086</t>
  </si>
  <si>
    <t>Synechococcales cyanobacterium M58_A2018_015</t>
  </si>
  <si>
    <t>Tolypothrix sp. FACHB-123</t>
  </si>
  <si>
    <t>Tolypothrix sp. PCC 7910</t>
  </si>
  <si>
    <t>Trichocoleus sp. FACHB-40</t>
  </si>
  <si>
    <t>Trichocoleus sp. FACHB-46</t>
  </si>
  <si>
    <t>Trichocoleus sp. FACHB-591</t>
  </si>
  <si>
    <t>AFZ13050.1</t>
  </si>
  <si>
    <t>Gloeocapsopsis crepidinum LEGE 06123</t>
  </si>
  <si>
    <t>MBE9192387.1</t>
  </si>
  <si>
    <t>MUL38692.1</t>
  </si>
  <si>
    <t>Leptolyngbya sp. FACHB-541</t>
  </si>
  <si>
    <t>MBD1997988.1</t>
  </si>
  <si>
    <t>Oculatella sp. FACHB-28</t>
  </si>
  <si>
    <t>MBD2056080.1</t>
  </si>
  <si>
    <t>Non-acidic hot spring microbial mat, Los Lagos, Cahuelmo Hot Spring, Chile</t>
  </si>
  <si>
    <t>Sippewissett Salt Marsh, Buzzards Bay, Cape Cod, Massachusetts, USA</t>
  </si>
  <si>
    <t>Phormidium sp. FACHB-77</t>
  </si>
  <si>
    <t>Phormidium sp. FACHB-322</t>
  </si>
  <si>
    <t>Leptolyngbya sp. FACHB-60</t>
  </si>
  <si>
    <t>MBD1918494.1</t>
  </si>
  <si>
    <t>MBD2031383.1</t>
  </si>
  <si>
    <t>MBD2049503.1</t>
  </si>
  <si>
    <t>Coleofasciculus sp. FACHB-501</t>
  </si>
  <si>
    <t>Coleofasciculus sp. FACHB-64</t>
  </si>
  <si>
    <t>MBD1838511.1</t>
  </si>
  <si>
    <t>MBD2045745.1</t>
  </si>
  <si>
    <t>MBD1900799.1</t>
  </si>
  <si>
    <t>MBD1893903.1</t>
  </si>
  <si>
    <t>MBD2083499.1</t>
  </si>
  <si>
    <t>MBD2539636.1</t>
  </si>
  <si>
    <t>MBD1879043.1</t>
  </si>
  <si>
    <t>Desertifilum sp. FACHB-1129</t>
  </si>
  <si>
    <t>MBD2311282.1</t>
  </si>
  <si>
    <t>MBD2321528.1</t>
  </si>
  <si>
    <t>Desertifilum sp. FACHB-866</t>
  </si>
  <si>
    <t>Desertifilum sp. FACHB-868</t>
  </si>
  <si>
    <t>MBD2331655.1</t>
  </si>
  <si>
    <t>OEJ72511.1</t>
  </si>
  <si>
    <t>Microcoleus sp. FACHB-84</t>
  </si>
  <si>
    <t>MBD1885000.1</t>
  </si>
  <si>
    <t>MBD2008587.1</t>
  </si>
  <si>
    <t>Microcoleus sp. FACHB-45</t>
  </si>
  <si>
    <t>Trichocoleus sp. FACHB-6</t>
  </si>
  <si>
    <t>MBD2063184.1</t>
  </si>
  <si>
    <t>MBD1906314.1</t>
  </si>
  <si>
    <t>Trichocoleus sp. FACHB-832</t>
  </si>
  <si>
    <t>Trichocoleus sp. FACHB-90</t>
  </si>
  <si>
    <t>MBD1929500.1</t>
  </si>
  <si>
    <t>Trichocoleus sp. FACHB-69</t>
  </si>
  <si>
    <t>MBD1932400.1</t>
  </si>
  <si>
    <t>Planktothrix sp. FACHB-1375</t>
  </si>
  <si>
    <t>MBD2184337.1</t>
  </si>
  <si>
    <t>MBD2501233.1</t>
  </si>
  <si>
    <t>Anabaena azotica FACHB-119</t>
  </si>
  <si>
    <t>Pseudanabaena sp. FACHB-2040</t>
  </si>
  <si>
    <t>MBD2256375.1</t>
  </si>
  <si>
    <t>Nostoc linckia FACHB-104</t>
  </si>
  <si>
    <t>MBD2212995.1</t>
  </si>
  <si>
    <t>Coleofasciculus sp. FACHB-SPT9</t>
  </si>
  <si>
    <t>MBD1889187.1</t>
  </si>
  <si>
    <t>Microcoleus sp. FACHB-1515</t>
  </si>
  <si>
    <t>MBD2090793.1</t>
  </si>
  <si>
    <t>Leptolyngbya sp. FACHB-16</t>
  </si>
  <si>
    <t>MBD2158186.1</t>
  </si>
  <si>
    <t>Freshwater, Svalbard, Norway</t>
  </si>
  <si>
    <t>PSB02405.1</t>
  </si>
  <si>
    <t>MBE9191049.1</t>
  </si>
  <si>
    <t>Intertidal zone, on green algae, Praia da Luz, Lagos, Portugal</t>
  </si>
  <si>
    <t>MUL34978.1</t>
  </si>
  <si>
    <t>Hypolithic community in a quartz rock in Atacama Desert</t>
  </si>
  <si>
    <t xml:space="preserve">Soil sample, Greifswald, East Germany </t>
  </si>
  <si>
    <t>TWH44012.1</t>
  </si>
  <si>
    <t>La Portado, Antofagasta, Chile</t>
  </si>
  <si>
    <t>Sediment, Chiba, Narashino, Mimomi Hongo Park, Japan</t>
  </si>
  <si>
    <t>Nostoc sp. PCC 7120</t>
  </si>
  <si>
    <t>Trichormus variabilis NIES-23</t>
  </si>
  <si>
    <t>Nostoc sp. UBA8866</t>
  </si>
  <si>
    <t>Anabaena cylindrica FACHB-318</t>
  </si>
  <si>
    <t>Anabaena sp. FACHB-709</t>
  </si>
  <si>
    <t>Anabaena cylindrica FACHB-170</t>
  </si>
  <si>
    <t>Anabaena variabilis FACHB-171</t>
  </si>
  <si>
    <t>Concrete, Tokyo, Akiruno, Akigawa River, Japan</t>
  </si>
  <si>
    <t>Hot spring, Karlovy Vary, Czech Republic</t>
  </si>
  <si>
    <t>PIG95509.1, PIG93663.1</t>
  </si>
  <si>
    <t>QFS45239.1</t>
  </si>
  <si>
    <t>Nostoc sphaeroides CCNUC1</t>
  </si>
  <si>
    <t>BAY29613.1</t>
  </si>
  <si>
    <t>OUL31402.1</t>
  </si>
  <si>
    <t>MBC1241610.1</t>
  </si>
  <si>
    <t>NDJ24750.1</t>
  </si>
  <si>
    <t>PHM11112.1</t>
  </si>
  <si>
    <t>OYD93236.1</t>
  </si>
  <si>
    <t xml:space="preserve">Function </t>
  </si>
  <si>
    <t xml:space="preserve">	BAZ38539.1</t>
  </si>
  <si>
    <t>BAZ58426.1</t>
  </si>
  <si>
    <t>BAZ12280.1</t>
  </si>
  <si>
    <t>AFY99585.1</t>
  </si>
  <si>
    <t>PMB04711.1</t>
  </si>
  <si>
    <t>RUR83648.1</t>
  </si>
  <si>
    <t>Fischerella thermalis CCMEE 5205</t>
  </si>
  <si>
    <t>Fischerella thermalis CCMEE 5273</t>
  </si>
  <si>
    <t>PMB49134.1</t>
  </si>
  <si>
    <t>Chiba, Narashino, Mimomi Hongo Park, Japan</t>
  </si>
  <si>
    <t>Forest biome, Chiba, Futtsu, Hagiu, Japan</t>
  </si>
  <si>
    <t>WP_016877505.1</t>
  </si>
  <si>
    <t>Chlorogloeopsis fritschii C42_A2020_084</t>
  </si>
  <si>
    <t>MBF2004861.1</t>
  </si>
  <si>
    <t>Fischerella muscicola SAG 1427-1 = PCC 73103</t>
  </si>
  <si>
    <t>BAZ68491.1</t>
  </si>
  <si>
    <t>WP_026720521.1</t>
  </si>
  <si>
    <t>WP_035139416.1</t>
  </si>
  <si>
    <t>Hot spring, Oman</t>
  </si>
  <si>
    <t>Hot spring, Harrison Hot Springs, British Columbia</t>
  </si>
  <si>
    <t>RAM49641.1</t>
  </si>
  <si>
    <t>NEU76547.1, NEU74209.1, NEU72920.1</t>
  </si>
  <si>
    <t>Monuments, India</t>
  </si>
  <si>
    <t>MBD6614588.1</t>
  </si>
  <si>
    <t>Mastigocladus laminosus UU774</t>
  </si>
  <si>
    <t>TFI53267.1</t>
  </si>
  <si>
    <t>KST69384.1</t>
  </si>
  <si>
    <t>WP_017654320.1</t>
  </si>
  <si>
    <t>Fortiea contorta PCC 7126</t>
  </si>
  <si>
    <t xml:space="preserve">Freshwater aquarium </t>
  </si>
  <si>
    <t>MBD2729896.1</t>
  </si>
  <si>
    <t>BAY41817.1</t>
  </si>
  <si>
    <t>Hot spring, India</t>
  </si>
  <si>
    <t>Mesotidal zone, benthic, Portugal</t>
  </si>
  <si>
    <t>OUL31403.1</t>
  </si>
  <si>
    <t>QLE48791.1</t>
  </si>
  <si>
    <t>MBD2438278.1</t>
  </si>
  <si>
    <t>MBD2526180.1</t>
  </si>
  <si>
    <t>Tidal mudflat, Chiba, Narashino, Yatsu Tidal Flat, Japan</t>
  </si>
  <si>
    <t>Organic material, Japan:Kanagawa, Yokohama</t>
  </si>
  <si>
    <t>Surface seawater, coastal zone, bay, Baltic Sea, Poland</t>
  </si>
  <si>
    <t>Desert soil, Sunitezuoqi, China</t>
  </si>
  <si>
    <t>MBD2732026.1</t>
  </si>
  <si>
    <t>Lobaria pulmonaria thallus, maple tree trunks, British Columbia, Canada</t>
  </si>
  <si>
    <t>Nostoc cyanobiont of the foliose terrestrial bipartite lichen Peltigera malacea, Little Fort, British Columbia, Canada</t>
  </si>
  <si>
    <t>Nostoc sp. PA-18-2419</t>
  </si>
  <si>
    <t>WP_138503476.1</t>
  </si>
  <si>
    <t>MBG1240526.1</t>
  </si>
  <si>
    <t>OUL25933.1</t>
  </si>
  <si>
    <t>OUL20125.1</t>
  </si>
  <si>
    <t>Coralloid roots, Rayundo Flores, Tonala, Chiapas, Mexico</t>
  </si>
  <si>
    <t>OUL25802.1</t>
  </si>
  <si>
    <t>QKQ72308.1</t>
  </si>
  <si>
    <t xml:space="preserve">Azolla pinnata </t>
  </si>
  <si>
    <t>Rice fields, Zouma, Hefeng County, Hubei Province, China</t>
  </si>
  <si>
    <t>NEU82203.1</t>
  </si>
  <si>
    <t>MBG1271211.1</t>
  </si>
  <si>
    <t>Fremyella diplosiphon NIES-3275</t>
  </si>
  <si>
    <t>BAY94754.1</t>
  </si>
  <si>
    <t>Tolypothrix sp. PCC 7601</t>
  </si>
  <si>
    <t>EKE99010.1</t>
  </si>
  <si>
    <t>MBE9081337.1</t>
  </si>
  <si>
    <t>Tolypothrix sp. LEGE 11397</t>
  </si>
  <si>
    <t>Scytonema hofmannii PCC 7110</t>
  </si>
  <si>
    <t>KYC43597.1</t>
  </si>
  <si>
    <t>Scytonema millei VB511283</t>
  </si>
  <si>
    <t>NHC35293.1</t>
  </si>
  <si>
    <t>Scytonema sp. RU_4_4</t>
  </si>
  <si>
    <t>NJM68759.1</t>
  </si>
  <si>
    <t>BAZ19206.1</t>
  </si>
  <si>
    <t>MUG95166.1</t>
  </si>
  <si>
    <t>MBD2358781.1</t>
  </si>
  <si>
    <t>QIR36078.1</t>
  </si>
  <si>
    <t>MBD2517631.1</t>
  </si>
  <si>
    <t>MBD1880942.1</t>
  </si>
  <si>
    <t>NES95042.1</t>
  </si>
  <si>
    <t>MBD2310574.1</t>
  </si>
  <si>
    <t>MBD2322026.1</t>
  </si>
  <si>
    <t>MBD2332153.1</t>
  </si>
  <si>
    <t>OEJ72875.1</t>
  </si>
  <si>
    <t>Hormoscilla sp. GM7CHS1pb</t>
  </si>
  <si>
    <t>MBC6477944.1</t>
  </si>
  <si>
    <t>NEQ24678.1</t>
  </si>
  <si>
    <t>Microcoleus sp. Co-bin12</t>
  </si>
  <si>
    <t>MBD0340415.1</t>
  </si>
  <si>
    <t>AFZ09913.1</t>
  </si>
  <si>
    <t>TAF69240.1</t>
  </si>
  <si>
    <t>Oscillatoriales cyanobacterium isolate PH2015_08D_45_74</t>
  </si>
  <si>
    <t>TAD96622.1</t>
  </si>
  <si>
    <t xml:space="preserve">Oscillatoriales cyanobacterium isolate PH2015_13D_45_19 </t>
  </si>
  <si>
    <t xml:space="preserve">Oscillatoriales cyanobacterium isolate PH2015_06S_45_83 </t>
  </si>
  <si>
    <t>Oscillatoriales cyanobacterium isolate PH2015_13U_45_97</t>
  </si>
  <si>
    <t>Oscillatoriales cyanobacterium isolate PH2015_01D_44_513</t>
  </si>
  <si>
    <t>Oscillatoriales cyanobacterium isolate PH2015_01U_44_212</t>
  </si>
  <si>
    <t>Oscillatoria sp. SIO1A7</t>
  </si>
  <si>
    <t>NER33372.1</t>
  </si>
  <si>
    <t>Planktothricoides sp. SpSt-374</t>
  </si>
  <si>
    <t>HGG01475.1</t>
  </si>
  <si>
    <t>Oxynema sp. AP17</t>
  </si>
  <si>
    <t>QIZ72851.1</t>
  </si>
  <si>
    <t>Oscillatoriales cyanobacterium isolate PH2015_14S_45_132</t>
  </si>
  <si>
    <t>TAD93140.1, TAD93845.1</t>
  </si>
  <si>
    <t>Subtidal sample, epilithic (13m depth), about 200 m off the shore, A Pedra', diving spot in front of the fort 'Castelo do Queijo', Portugal</t>
  </si>
  <si>
    <t>Benthic marine shore, marine turfs,Boco del Toro, Panama</t>
  </si>
  <si>
    <t>Lake Shar-Nuur, Bayan-Olgiy Aymag, Mongolia</t>
  </si>
  <si>
    <t>Benthic marine shore, marine turfs, Palmyra Atoll</t>
  </si>
  <si>
    <t>Lamellodysidea herbacea, sponge, Pago Bay, Guam</t>
  </si>
  <si>
    <t>Topsoil from arid and minimally vegetated gibber plain, Roxby Downs, Australia</t>
  </si>
  <si>
    <t>Lisbon, Portugal</t>
  </si>
  <si>
    <t>Mesotidal zone, benthic, Minho estuary, Seixas, Portugal</t>
  </si>
  <si>
    <t>Microcoleus vaginatus FGP-2</t>
  </si>
  <si>
    <t>EGK86805.1</t>
  </si>
  <si>
    <t>MBD2463601.1</t>
  </si>
  <si>
    <t>Desert soil crust</t>
  </si>
  <si>
    <t>Soil in orchid house</t>
  </si>
  <si>
    <t>Benthic marine shore, marine turfs, American Samoa</t>
  </si>
  <si>
    <t xml:space="preserve">Oscillatoriales cyanobacterium C42_A2020_001 strain JSC-12 </t>
  </si>
  <si>
    <t xml:space="preserve">Fresh water </t>
  </si>
  <si>
    <t>Mangrove intertidal soil surface, Sundarbans, India</t>
  </si>
  <si>
    <t>Phormidium tenue NIES-30</t>
  </si>
  <si>
    <t>Phormidium tenue FACHB-1052</t>
  </si>
  <si>
    <t>MBD2233315.1</t>
  </si>
  <si>
    <t>OKH46784.1</t>
  </si>
  <si>
    <t>MBD3884671.1</t>
  </si>
  <si>
    <t>Phormidium tenue FACHB-886</t>
  </si>
  <si>
    <t>Rice field, Akita, Japan</t>
  </si>
  <si>
    <t>Crinalium epipsammum PCC 9333</t>
  </si>
  <si>
    <t>NET32777.1</t>
  </si>
  <si>
    <t>EKQ69799.1</t>
  </si>
  <si>
    <t>Coleofasciculus sp. FACHB-712</t>
  </si>
  <si>
    <t>MBD1941553.1</t>
  </si>
  <si>
    <t>Cyanothece sp. SIO2G6</t>
  </si>
  <si>
    <t>NER01073.1</t>
  </si>
  <si>
    <t>NES96768.1, NES94004.1</t>
  </si>
  <si>
    <t>Jacksonvillea sp. ISTCYN1</t>
  </si>
  <si>
    <t>Moorea sp. SIO3E8</t>
  </si>
  <si>
    <t>Moorea sp. SIO3F7</t>
  </si>
  <si>
    <t>Moorea sp. SIO3H5</t>
  </si>
  <si>
    <t>Moorea sp. SIO3I7</t>
  </si>
  <si>
    <t>Moorea sp. SIO4A1</t>
  </si>
  <si>
    <t>Moorea sp. SIO4A3</t>
  </si>
  <si>
    <t>Moorea sp. SIO4G3</t>
  </si>
  <si>
    <t>Moorea sp. SIOASIH</t>
  </si>
  <si>
    <t>Okeania sp. SIO1H5</t>
  </si>
  <si>
    <t>Phormidium sp. FACHB-1136</t>
  </si>
  <si>
    <t>Roseofilum reptotaenium AO1-A</t>
  </si>
  <si>
    <t>Trichodesmium erythraeum IMS101</t>
  </si>
  <si>
    <t>MBD1939450.1</t>
  </si>
  <si>
    <t>Lyngbya confervoides BDU141951</t>
  </si>
  <si>
    <t>NEV66730.1</t>
  </si>
  <si>
    <t>Halomicronema excentricum str. Lakshadweep</t>
  </si>
  <si>
    <t>RZM83050.1</t>
  </si>
  <si>
    <t>Soil, Chiba, Narashino, Mimomi Park, Japan</t>
  </si>
  <si>
    <t>Marine, India</t>
  </si>
  <si>
    <t>Leptolyngbya boryana NIES-2135</t>
  </si>
  <si>
    <t>BAY58714.1</t>
  </si>
  <si>
    <t>Leptolyngbya sp. FACHB-161</t>
  </si>
  <si>
    <t>MBD2370178.1</t>
  </si>
  <si>
    <t>Leptolyngbya sp. FACHB-238</t>
  </si>
  <si>
    <t>MBD2376523.1</t>
  </si>
  <si>
    <t>Leptolyngbya sp. FACHB-239</t>
  </si>
  <si>
    <t>MBD2400796.1</t>
  </si>
  <si>
    <t>MBD2407340.1</t>
  </si>
  <si>
    <t>Leptolyngbya sp. FACHB-402</t>
  </si>
  <si>
    <t>Leptolyngbya sp. isolate ULC186bin1</t>
  </si>
  <si>
    <t>Leptolyngbya ohadii IS1</t>
  </si>
  <si>
    <t>Desert soil crust, Israel</t>
  </si>
  <si>
    <t>Microbial mat, Lake Hoare margin, Antarctica</t>
  </si>
  <si>
    <t>ABG51019.1, ABG51021.1</t>
  </si>
  <si>
    <t>WP_162545128.1</t>
  </si>
  <si>
    <t>Moorea bouillonii PNG</t>
  </si>
  <si>
    <t>OLT59778.1</t>
  </si>
  <si>
    <t>AOY80968.1</t>
  </si>
  <si>
    <t>Moorea producens JHB</t>
  </si>
  <si>
    <t>AOX00405.1</t>
  </si>
  <si>
    <t>Moorea producens PAL-8-15-08-1</t>
  </si>
  <si>
    <t>Agricultural field, India</t>
  </si>
  <si>
    <t>Shallow tropical waters, Papua New Guinea</t>
  </si>
  <si>
    <t>Shallow tropical waters, normally from coral reef substrate, Hector's Bay, Jamaica</t>
  </si>
  <si>
    <t>Shallow tropical waters, normally from coral reef substrate, Palmyra Atoll, Pacific Ocean</t>
  </si>
  <si>
    <t>Benthic marine shore, marine turfs, Las Perlas, Panama</t>
  </si>
  <si>
    <t>NEO16567.1, NEO17688.1</t>
  </si>
  <si>
    <t>Benthic marine shore, marine turfs, Hoia Bay, Papua New Guinea</t>
  </si>
  <si>
    <t>Benthic marine shore, marine turfs, Apra Harbor, Guam</t>
  </si>
  <si>
    <t>Non-axenic enrichment culture inoculated from diseased coral, Central Great Barrier Reef, Australia</t>
  </si>
  <si>
    <t>Calothrix sp. (PCC 6303)</t>
  </si>
  <si>
    <t>KST61897.1</t>
  </si>
  <si>
    <t>PLZ88508.1</t>
  </si>
  <si>
    <t>Fischerella thermalis CCMEE 5196</t>
  </si>
  <si>
    <t>Hot spring, Ohinemutu, New Zealand</t>
  </si>
  <si>
    <t>MBD1814345.1</t>
  </si>
  <si>
    <t>PXA97605.1, PXA94113.1</t>
  </si>
  <si>
    <t>Coralloid root from Dioon edule, Queretaro, Mexico</t>
  </si>
  <si>
    <t>OYD87697.1</t>
  </si>
  <si>
    <t>AVH66251.1</t>
  </si>
  <si>
    <t>QLE46095.1</t>
  </si>
  <si>
    <t>QKQ77873.1</t>
  </si>
  <si>
    <t>WP_138503720.1</t>
  </si>
  <si>
    <t>Scytonema tolypothrichoides VB-61278</t>
  </si>
  <si>
    <t>KAB8334681.1</t>
  </si>
  <si>
    <t>BAY44445.1, BAY50054.1, BAY49052.1</t>
  </si>
  <si>
    <t>BAZ22947.1, BAZ19206.1, BAZ22958.1, BAZ23348.1, BAZ23346.1</t>
  </si>
  <si>
    <t>MUG99118.1, MUG95821.1, MUG98072.1, MUG98073.1</t>
  </si>
  <si>
    <t>Nostoc sp. LEGE 06077</t>
  </si>
  <si>
    <t>Nostoc sp. 3335mG</t>
  </si>
  <si>
    <t>PXA84827.1</t>
  </si>
  <si>
    <t>Fischerella sp. NIES-3754</t>
  </si>
  <si>
    <t>Hot spring, Nagano, Suwa, Suwa Shrine, Japan</t>
  </si>
  <si>
    <t>Nostoc cycadae WK-1</t>
  </si>
  <si>
    <t>Nostoc sp. MBR 210</t>
  </si>
  <si>
    <t>MBD2493612.1</t>
  </si>
  <si>
    <t>Nostoc sp. FACHB-280</t>
  </si>
  <si>
    <t>Nostoc sp. HK-01</t>
  </si>
  <si>
    <t>Nostoc sp. LEGE 12447</t>
  </si>
  <si>
    <t>Nostoc linckia FACHB-391</t>
  </si>
  <si>
    <t>Nostoc foliaceum FACHB-393</t>
  </si>
  <si>
    <t>Coralloid root tissue of Cycas revoluta, Wakayama, Wakayama University, Japan</t>
  </si>
  <si>
    <t>Nostoc spongiaeforme FACHB-130</t>
  </si>
  <si>
    <t>Thermal springs, China</t>
  </si>
  <si>
    <t>Water sample, on the estuary shore, Minho estuary, Seixas, Portugal</t>
  </si>
  <si>
    <t>Cycad coralloid root, Tropical Botanical Garden of Lisbon, Portugal</t>
  </si>
  <si>
    <t>Freshwater lake, Singapore</t>
  </si>
  <si>
    <t>Kanazawa Univrersity, Kakuma Campus, Japan</t>
  </si>
  <si>
    <t>Freshwater, Chiba, Katori, Japan</t>
  </si>
  <si>
    <t>Lake, Lake Okaro, Central Volcanic Plateau, New Zealand</t>
  </si>
  <si>
    <t xml:space="preserve">Azolla </t>
  </si>
  <si>
    <t>Benthic mat, on an ephemeral stream, Portugal</t>
  </si>
  <si>
    <t>Intertidal zone, on a marine sponge, Portugal</t>
  </si>
  <si>
    <t>Crystal Cave, a limestone cave, Bermuda</t>
  </si>
  <si>
    <t>Stone monuments, West Bengal, India</t>
  </si>
  <si>
    <t>Marine tidal flow zone, stromatolite mat, Cape Recife, South Africa</t>
  </si>
  <si>
    <t>Temperate deciduous forest, flooded grassland, river, Florida</t>
  </si>
  <si>
    <t>Senegal</t>
  </si>
  <si>
    <t>In an aquarium with Azolla sp., Portugal</t>
  </si>
  <si>
    <t>Non-acidic hot spring microbial mat, British Columbia, Canada</t>
  </si>
  <si>
    <t>KAB8318363.1</t>
  </si>
  <si>
    <t>Spirulina culture pond, Ansan, South Korea</t>
  </si>
  <si>
    <t>Biofilm, Hyogo, Himeji, Japan</t>
  </si>
  <si>
    <t>Benthic marine shore, marine turfs, Millennium Atoll, Pacific Ocean</t>
  </si>
  <si>
    <t>Marine tidal flow zone, stromatolite mat, Schoenmakerskop, South Africa</t>
  </si>
  <si>
    <t>Intertidal zone, on green macroalga, Praia da Luz, Lagos, Portugal</t>
  </si>
  <si>
    <t>Phormidium sp. LEGE 05292</t>
  </si>
  <si>
    <t>Phormidium ambiguum IAM M-71</t>
  </si>
  <si>
    <t>Water, Japan</t>
  </si>
  <si>
    <t>Indoor aquarium wall, Portugal</t>
  </si>
  <si>
    <t>Porcelana 58 C degree phototrophic mat, Los lagos, Porcelana Hot Spring, Chile</t>
  </si>
  <si>
    <t>VEP13027.1</t>
  </si>
  <si>
    <t>Pleurocapsales cyanobacterium LEGE 10410</t>
  </si>
  <si>
    <t>PSB08189.1</t>
  </si>
  <si>
    <t>Hyellaceae cyanobacterium CSU_1_1</t>
  </si>
  <si>
    <t>Pleurocapsa sp. CRU_1_2</t>
  </si>
  <si>
    <t xml:space="preserve">NJO95586.1 </t>
  </si>
  <si>
    <t xml:space="preserve">NJR46439.1 </t>
  </si>
  <si>
    <t>WP_036482920.1</t>
  </si>
  <si>
    <t xml:space="preserve">MBE9045063.1 </t>
  </si>
  <si>
    <t>WP_144054520.1</t>
  </si>
  <si>
    <t>ELS04253.1</t>
  </si>
  <si>
    <t>Pleurocapsa sp. SU_5_0</t>
  </si>
  <si>
    <t xml:space="preserve">NJK57042.1 </t>
  </si>
  <si>
    <t>Intertidal zone, green biofilm on a pebblestone, Vila Nova de Mil Fontes, Portugal</t>
  </si>
  <si>
    <t>ELS00912.1</t>
  </si>
  <si>
    <t>MBE9042890.1</t>
  </si>
  <si>
    <t>WP_019504156.1</t>
  </si>
  <si>
    <t>WP_036478227.1, WP_036483111.1</t>
  </si>
  <si>
    <t>Chamaesiphon polymorphus CCALA 037</t>
  </si>
  <si>
    <t>Stenomitos frigidus ULC18</t>
  </si>
  <si>
    <t>Pseudanabaena biceps O153</t>
  </si>
  <si>
    <t>Leptolyngbyaceae cyanobacterium CRU_2_3</t>
  </si>
  <si>
    <t>Nodosilinea nodulosa PCC 7104</t>
  </si>
  <si>
    <t>Nodosilinea sp. LEGE 07088</t>
  </si>
  <si>
    <t>Cyanobium sp. NS01</t>
  </si>
  <si>
    <t>Cyanobium sp. LBMAG_Cyanobacteria_epi.bin1</t>
  </si>
  <si>
    <t>Lake, Milstatter See, Austria</t>
  </si>
  <si>
    <t>Cyanobium sp. isolate ULC084bin3</t>
  </si>
  <si>
    <t>Cyanobium sp. isolate ULC082bin1</t>
  </si>
  <si>
    <t>Alkalinema sp. FL-bin-369</t>
  </si>
  <si>
    <t>MBC7516166.1</t>
  </si>
  <si>
    <t>PSB56645.1</t>
  </si>
  <si>
    <t>AFY27975.1</t>
  </si>
  <si>
    <t>Cyanobium sp. CACIAM 14</t>
  </si>
  <si>
    <t>KEF42457.1</t>
  </si>
  <si>
    <t>MBE9137265.1</t>
  </si>
  <si>
    <t>NEP20103.1</t>
  </si>
  <si>
    <t>Synechococcus elongatus PCC 7942 = FACHB-805</t>
  </si>
  <si>
    <t>AAM81171.2</t>
  </si>
  <si>
    <t>Synechococcus elongatus FACHB-242</t>
  </si>
  <si>
    <t>MBD2589073.1</t>
  </si>
  <si>
    <t>MBD2690106.1</t>
  </si>
  <si>
    <t>Synechococcus elongatus FACHB-1061</t>
  </si>
  <si>
    <t>Synechococcus elongatus UTEX 3055</t>
  </si>
  <si>
    <t>WP_126148304.1</t>
  </si>
  <si>
    <t>Synechococcus elongatus PCC 11802</t>
  </si>
  <si>
    <t>Synechococcus elongatus PCC 11801</t>
  </si>
  <si>
    <t>Phormidesmis sp. LEGE 11477</t>
  </si>
  <si>
    <t>Leptolyngbyaceae cyanobacterium CCMR0082</t>
  </si>
  <si>
    <t>Leptolyngbyaceae cyanobacterium CCMR0081</t>
  </si>
  <si>
    <t>Leptolyngbya sp. SIO4C5</t>
  </si>
  <si>
    <t>Leptolyngbya sp. SIO1E4</t>
  </si>
  <si>
    <t>Leptolyngbya sp. isolate ES-bin-223</t>
  </si>
  <si>
    <t>MBC7996971.1, MBC7998581.1</t>
  </si>
  <si>
    <t>MBF2049830.1</t>
  </si>
  <si>
    <t>WP_088888959.1</t>
  </si>
  <si>
    <t>WP_068818399.1</t>
  </si>
  <si>
    <t>Phormidesmis priestleyi BC1401</t>
  </si>
  <si>
    <t>KPQ35711.1</t>
  </si>
  <si>
    <t>MBD1905436.1</t>
  </si>
  <si>
    <t>MBD2061845.1</t>
  </si>
  <si>
    <t>WP_094590497.1</t>
  </si>
  <si>
    <t>AFY29684.1</t>
  </si>
  <si>
    <t>QNI71157.1</t>
  </si>
  <si>
    <t>Cyanobium sp. LEGE 06143</t>
  </si>
  <si>
    <t>Cyanobium sp. LEGE 06113</t>
  </si>
  <si>
    <t>Cyanobium sp. NAT70</t>
  </si>
  <si>
    <t>Cyanobium sp. NIES-981</t>
  </si>
  <si>
    <t>Cyanobium sp. PLM2.Bin73</t>
  </si>
  <si>
    <t>Cyanobium sp. PCC 7001</t>
  </si>
  <si>
    <t>Cyanobium sp. Copco_Reservoir_LC18</t>
  </si>
  <si>
    <t>KEF41609.1</t>
  </si>
  <si>
    <t>GDX72778.1</t>
  </si>
  <si>
    <t>PZV02104.1</t>
  </si>
  <si>
    <t>PZV05543.1</t>
  </si>
  <si>
    <t>KAF0654814.1</t>
  </si>
  <si>
    <t>SBO42732.1</t>
  </si>
  <si>
    <t>MAR06406.1</t>
  </si>
  <si>
    <t>PSB58704.1</t>
  </si>
  <si>
    <t>AFY92709.1</t>
  </si>
  <si>
    <t>NJL38256.1</t>
  </si>
  <si>
    <t>NJP08821.1</t>
  </si>
  <si>
    <t>MBD2038569.1</t>
  </si>
  <si>
    <t>MBD2018938.1</t>
  </si>
  <si>
    <t>MBD2024562.1</t>
  </si>
  <si>
    <t>MBE9140407.1</t>
  </si>
  <si>
    <t>PSB19670.1</t>
  </si>
  <si>
    <t>WP_072016087.1</t>
  </si>
  <si>
    <t xml:space="preserve">WP_094591536.1	</t>
  </si>
  <si>
    <t>Glacial surface ice, Little Firn glacier in the Knuths Fjeld, Greenland</t>
  </si>
  <si>
    <t>5 liters of water from the Tucurui Power Plant Reservoir, point M5 collected 50cm beneath the lake surface, Brazil</t>
  </si>
  <si>
    <t>Copco Reservoir water sample, CA, USA</t>
  </si>
  <si>
    <t>Microbial mat, Antarctica</t>
  </si>
  <si>
    <t>5m depth, Lake Biwa, Japan</t>
  </si>
  <si>
    <t>Intertidal zone, Sabellaria sp. reef, epipsamic, Portugal</t>
  </si>
  <si>
    <t>MBD2106780.1</t>
  </si>
  <si>
    <t>MBD1876128.1</t>
  </si>
  <si>
    <t>Vulcanococcus limneticus LL</t>
  </si>
  <si>
    <t>Lake water, Lake Albano, Italy</t>
  </si>
  <si>
    <t>Intertidal zone, wave-sheltered zone, sand, Portugal</t>
  </si>
  <si>
    <t>MBD2427940.1</t>
  </si>
  <si>
    <t>North Atlantic Ocean</t>
  </si>
  <si>
    <t>North Sea</t>
  </si>
  <si>
    <t>Alkaline salt lake, Cariboo Plateau, Canada</t>
  </si>
  <si>
    <t>Glacier surface soil, Little Firn glacier in the Knuths Fjeld, Greenland</t>
  </si>
  <si>
    <t>Benthic marine shore, marine turfs, Marion Bay, Southeast Australia</t>
  </si>
  <si>
    <t>Turf, Abrolhos reef system, Brazil</t>
  </si>
  <si>
    <t xml:space="preserve">Rock at shoreline </t>
  </si>
  <si>
    <t xml:space="preserve">Mesotidal zone, benthic, Douro estuary, Porto, Portugal </t>
  </si>
  <si>
    <t>Cryoconite, West Greenland Ice Sheet</t>
  </si>
  <si>
    <t>Subtidal sample, epilithic (6 m depth), near the south quay of the Leixes harbour, diving spot near Leixes Harbour, Portugal</t>
  </si>
  <si>
    <t>Water, Byot Island, Canada</t>
  </si>
  <si>
    <t>Larsemann Hills, Lake 53, Antarctica</t>
  </si>
  <si>
    <t>Powai Lake, Mumbai, India</t>
  </si>
  <si>
    <t>Waller Creek, Texas, USA</t>
  </si>
  <si>
    <t>Filamentous cyanobacterium CCP2</t>
  </si>
  <si>
    <t>Filamentous cyanobacterium CCP3</t>
  </si>
  <si>
    <t>Filamentous cyanobacterium CCT1</t>
  </si>
  <si>
    <t>Filamentous cyanobacterium LEGE 07170</t>
  </si>
  <si>
    <t>NEZ68224.1</t>
  </si>
  <si>
    <t>PSO52063.1</t>
  </si>
  <si>
    <t>RMH76853.1</t>
  </si>
  <si>
    <t>Salt crust, salt flat (salar), Atacama Desert, Chile</t>
  </si>
  <si>
    <t xml:space="preserve">Hypolithon </t>
  </si>
  <si>
    <t>Lusitaniella coriacea LEGE 07157</t>
  </si>
  <si>
    <t>Unclassified cyanobacteria</t>
  </si>
  <si>
    <t>MBE9117964.1</t>
  </si>
  <si>
    <t>Tide pool, rock surface scraping, Praia de Lavadores, Canidelo, Portugal</t>
  </si>
  <si>
    <t>Wave-exposed tide puddle, Praia de Olhos d'gua, Albufeira, Portugal</t>
  </si>
  <si>
    <t>Cyanobacteria bacterium UBA11372</t>
  </si>
  <si>
    <t>HAX77866.1</t>
  </si>
  <si>
    <t>HCF27446.1, HCF27446.1</t>
  </si>
  <si>
    <t>Cyanobacteria bacterium RU_5_0</t>
  </si>
  <si>
    <t>NJO42098.1</t>
  </si>
  <si>
    <t>PSB56944.1</t>
  </si>
  <si>
    <t>Cyanobacteria bacterium TMED188</t>
  </si>
  <si>
    <t>Cyanobacteria bacterium QS_8_64_29</t>
  </si>
  <si>
    <t>Cyanobacteria bacterium FACHB-502</t>
  </si>
  <si>
    <t>Cyanobacteria bacterium UBA8543</t>
  </si>
  <si>
    <t>Cyanobacteria bacterium UBA11691</t>
  </si>
  <si>
    <t>Cyanobacteria bacterium PR.023</t>
  </si>
  <si>
    <t>Filamentous cyanobacterium CCP4</t>
  </si>
  <si>
    <t>HBR00695.1, HBQ97819.1</t>
  </si>
  <si>
    <t>PSN76505.1, PSN76912.1</t>
  </si>
  <si>
    <t>Oligotrophic fast flowing drinking water system</t>
  </si>
  <si>
    <t>Marine photic zone, Mediterranean Sea</t>
  </si>
  <si>
    <t>Endosymbiotic cyanobaterium released from the green algae, China</t>
  </si>
  <si>
    <t>Cyanobacteria bacterium UBA11369</t>
  </si>
  <si>
    <t>Cyanobacteria bacterium UBA11371</t>
  </si>
  <si>
    <t>Hot spring, Tokyo Prefecture, Shikinejima Island, Jinata Onsen, Japan</t>
  </si>
  <si>
    <t>Cyanobacteria bacterium J069</t>
  </si>
  <si>
    <t>Cyanobacteria bacterium J055</t>
  </si>
  <si>
    <t>BAY71973.1</t>
  </si>
  <si>
    <t>HBW32844.1</t>
  </si>
  <si>
    <t>MBD2173734.1</t>
  </si>
  <si>
    <t>MBD2265549.1</t>
  </si>
  <si>
    <t>MBD2283047.1</t>
  </si>
  <si>
    <t>MBD2351392.1</t>
  </si>
  <si>
    <t>BAY74487.1</t>
  </si>
  <si>
    <t>MBE9207979.1</t>
  </si>
  <si>
    <t>RCJ23198.1</t>
  </si>
  <si>
    <t>MBE8969800.1</t>
  </si>
  <si>
    <t>WP_017309128.1</t>
  </si>
  <si>
    <t>KatE (clade 3)</t>
  </si>
  <si>
    <t>KatG (clade 1)</t>
  </si>
  <si>
    <t>PMB12189.1</t>
  </si>
  <si>
    <t>HIK07443.1</t>
  </si>
  <si>
    <t>NMG22446.1</t>
  </si>
  <si>
    <t>RUR79712.1</t>
  </si>
  <si>
    <t>MBF2005187.1</t>
  </si>
  <si>
    <t>OKH44873.1</t>
  </si>
  <si>
    <t>BAZ60695.1</t>
  </si>
  <si>
    <t>BAZ14547.1</t>
  </si>
  <si>
    <t>QIR39509.1</t>
  </si>
  <si>
    <t>TWH54381.1</t>
  </si>
  <si>
    <t>WP_017317290.1</t>
  </si>
  <si>
    <t>MBD2037068.1</t>
  </si>
  <si>
    <t>MBD2074085.1</t>
  </si>
  <si>
    <t>KOP25196.1</t>
  </si>
  <si>
    <t>TFI51502.1</t>
  </si>
  <si>
    <t>EGK86098.1</t>
  </si>
  <si>
    <t>RUT08700.1</t>
  </si>
  <si>
    <t>PSM48828.1</t>
  </si>
  <si>
    <t>PSB62274.1</t>
  </si>
  <si>
    <t>PSB44163.1</t>
  </si>
  <si>
    <t>AFY87300.1</t>
  </si>
  <si>
    <t>OWY65888.1</t>
  </si>
  <si>
    <t>MBD2304566.1</t>
  </si>
  <si>
    <t>HFS11849.1</t>
  </si>
  <si>
    <t>PSB21269.1</t>
  </si>
  <si>
    <t>GAP94901.1</t>
  </si>
  <si>
    <t>BAU09578.1</t>
  </si>
  <si>
    <t>Leptolyngbyaceae cyanobacterium SM1_4_5</t>
  </si>
  <si>
    <t>NJL19553.1</t>
  </si>
  <si>
    <t>MBF2048605.1</t>
  </si>
  <si>
    <t>MBD2405485.1</t>
  </si>
  <si>
    <t>MBD2399280.1</t>
  </si>
  <si>
    <t>MBD2368484.1</t>
  </si>
  <si>
    <t>BAY55362.1</t>
  </si>
  <si>
    <t>WP_088893005.1</t>
  </si>
  <si>
    <t>MBD2080971.1</t>
  </si>
  <si>
    <t>MBD1824418.1</t>
  </si>
  <si>
    <t>MBD2023539.1</t>
  </si>
  <si>
    <t>MBD1848544.1</t>
  </si>
  <si>
    <t>MBD2100225.1</t>
  </si>
  <si>
    <t>NJL37053.1</t>
  </si>
  <si>
    <t>MBD2006723.1</t>
  </si>
  <si>
    <t>Leptolyngbyaceae cyanobacterium SL_7_1</t>
  </si>
  <si>
    <t>NJN85831.1</t>
  </si>
  <si>
    <t>MBD1933450.1</t>
  </si>
  <si>
    <t>MBD2063642.1</t>
  </si>
  <si>
    <t>MBD1904820.1</t>
  </si>
  <si>
    <t>MBD1929275.1</t>
  </si>
  <si>
    <t>NJR39701.1</t>
  </si>
  <si>
    <t>Leptolyngbyaceae cyanobacterium CSU_1_4</t>
  </si>
  <si>
    <t>MBD1996056.1</t>
  </si>
  <si>
    <t>MBD2072222.1</t>
  </si>
  <si>
    <t>MBE9181575.1</t>
  </si>
  <si>
    <t>MBD1913916.1</t>
  </si>
  <si>
    <t>MBD2156368.1</t>
  </si>
  <si>
    <t>MBD1874082.1</t>
  </si>
  <si>
    <t>WP_017301278.1</t>
  </si>
  <si>
    <t>PSR19352.1</t>
  </si>
  <si>
    <t>PSN11386.1</t>
  </si>
  <si>
    <t>NUN66535.1</t>
  </si>
  <si>
    <t>PZO38455.1</t>
  </si>
  <si>
    <t>PZV12693.1</t>
  </si>
  <si>
    <t>WP_035992182.1</t>
  </si>
  <si>
    <t>Anabaena cylindrica PCC 7122</t>
  </si>
  <si>
    <t>Water, most likely pond, Cambridge, UK</t>
  </si>
  <si>
    <t>MBD2049438.1</t>
  </si>
  <si>
    <t>MBD1914692.1</t>
  </si>
  <si>
    <t>MBD2032278.1</t>
  </si>
  <si>
    <t>Chlorogloea sp. CCALA 695</t>
  </si>
  <si>
    <t>Freshwater, Ellesmere Island, Canada</t>
  </si>
  <si>
    <t>Gloeothece verrucosa PCC 7822</t>
  </si>
  <si>
    <t>Rice fields in Cuttack, Orissa, India</t>
  </si>
  <si>
    <t>Anabaenopsis circularis NIES-21</t>
  </si>
  <si>
    <t>PSB32968.1</t>
  </si>
  <si>
    <t>ADN14352.1</t>
  </si>
  <si>
    <t>MUL36063.1</t>
  </si>
  <si>
    <t>MBE9190889.1</t>
  </si>
  <si>
    <t>AFZ31605.1, AFZ33048.1</t>
  </si>
  <si>
    <t>PIG95121.1, PIG93158.1</t>
  </si>
  <si>
    <t>Gloeothece citriformis PCC 7424</t>
  </si>
  <si>
    <t>ACK71242.1, ACK71692.1</t>
  </si>
  <si>
    <t>Chroogloeocystis siderophila 5.2 s.c.1</t>
  </si>
  <si>
    <t>OKH27430.1</t>
  </si>
  <si>
    <t>Montana La Duke Hot Spring, USA</t>
  </si>
  <si>
    <t>KJH71246.1</t>
  </si>
  <si>
    <t>AFZ55835.1</t>
  </si>
  <si>
    <t>MBD2626499.1</t>
  </si>
  <si>
    <t>BAY16809.1</t>
  </si>
  <si>
    <t>BAY59991.1</t>
  </si>
  <si>
    <t>MBD2201945.1</t>
  </si>
  <si>
    <t>MBD2216981.1</t>
  </si>
  <si>
    <t>AFY31933.1</t>
  </si>
  <si>
    <t>BAZ31012.1</t>
  </si>
  <si>
    <t>Soil, Kanagawa, Yokohama, Japan</t>
  </si>
  <si>
    <t>AFZ24648.1</t>
  </si>
  <si>
    <t>MBE9026643.1</t>
  </si>
  <si>
    <t>BAU06721.1</t>
  </si>
  <si>
    <t>MBE9005586.1</t>
  </si>
  <si>
    <t>MBE9200011.1</t>
  </si>
  <si>
    <t>OKH34479.1</t>
  </si>
  <si>
    <t>MBD2411872.1</t>
  </si>
  <si>
    <t>BAY31647.1</t>
  </si>
  <si>
    <t>GBE95356.1</t>
  </si>
  <si>
    <t>MBD2563221.1</t>
  </si>
  <si>
    <t>MBD2648888.1</t>
  </si>
  <si>
    <t>RCJ22778.1</t>
  </si>
  <si>
    <t>MBD2510709.1</t>
  </si>
  <si>
    <t>QHG18377.1</t>
  </si>
  <si>
    <t>QLE51131.1</t>
  </si>
  <si>
    <t>PHJ57396.1</t>
  </si>
  <si>
    <t>PHJ64873.1</t>
  </si>
  <si>
    <t>PHJ60011.1</t>
  </si>
  <si>
    <t>PHJ81763.1</t>
  </si>
  <si>
    <t>PHJ80298.1</t>
  </si>
  <si>
    <t>PHJ93334.1</t>
  </si>
  <si>
    <t>PHJ97955.1</t>
  </si>
  <si>
    <t>PHK07997.1</t>
  </si>
  <si>
    <t>PHK17247.1</t>
  </si>
  <si>
    <t>PHK31417.1</t>
  </si>
  <si>
    <t>PHK43392.1</t>
  </si>
  <si>
    <t>PHK35189.1</t>
  </si>
  <si>
    <t>PHK16295.1</t>
  </si>
  <si>
    <t>MBD2611407.1</t>
  </si>
  <si>
    <t xml:space="preserve"> RCJ41389.1</t>
  </si>
  <si>
    <t>ACC79021.1</t>
  </si>
  <si>
    <t>OCQ99036.1</t>
  </si>
  <si>
    <t>MBD2594855.1</t>
  </si>
  <si>
    <t>OYD87314.1</t>
  </si>
  <si>
    <t>AVH66562.1</t>
  </si>
  <si>
    <t>OUL19099.1</t>
  </si>
  <si>
    <t>MBD2438578.1</t>
  </si>
  <si>
    <t>NEU81311.1</t>
  </si>
  <si>
    <t>MBD2521716.1</t>
  </si>
  <si>
    <t>MBD2446506.1</t>
  </si>
  <si>
    <t>MBD2468697.1</t>
  </si>
  <si>
    <t>MBD2495171.1</t>
  </si>
  <si>
    <t>MBD2681839.1</t>
  </si>
  <si>
    <t>MBD2725908.1</t>
  </si>
  <si>
    <t>MBD2519922.1</t>
  </si>
  <si>
    <t>BBD58143.1</t>
  </si>
  <si>
    <t>ODH01366.1</t>
  </si>
  <si>
    <t>MBE9001992.1</t>
  </si>
  <si>
    <t>MBE8987573.1</t>
  </si>
  <si>
    <t>WP_193199267.1</t>
  </si>
  <si>
    <t>BAY37249.1</t>
  </si>
  <si>
    <t>BAZ53594.1</t>
  </si>
  <si>
    <t>MBG1240234.1</t>
  </si>
  <si>
    <t>WP_138501510.1</t>
  </si>
  <si>
    <t>OUL18375.1</t>
  </si>
  <si>
    <t>OUL29530.1</t>
  </si>
  <si>
    <t>QKQ77395.1</t>
  </si>
  <si>
    <t>MBD2693385.1</t>
  </si>
  <si>
    <t>MBC1219916.1</t>
  </si>
  <si>
    <t>MBC1276707.1</t>
  </si>
  <si>
    <t>MBC1299577.1</t>
  </si>
  <si>
    <t>MBG1268511.1</t>
  </si>
  <si>
    <t>MBA3922553.1</t>
  </si>
  <si>
    <t>ARV63086.1</t>
  </si>
  <si>
    <t>MBE9053844.1</t>
  </si>
  <si>
    <t>MBE9037913.1</t>
  </si>
  <si>
    <t>KYC41652.1</t>
  </si>
  <si>
    <t>NHC34515.1</t>
  </si>
  <si>
    <t>BAY47451.1</t>
  </si>
  <si>
    <t>NJM69518.1</t>
  </si>
  <si>
    <t>BAZ23630.1</t>
  </si>
  <si>
    <t>MUG93128.1</t>
  </si>
  <si>
    <t>KAF3890027.1</t>
  </si>
  <si>
    <t>KAB8315151.1, KAB8320153.1</t>
  </si>
  <si>
    <t>GAX41757.1</t>
  </si>
  <si>
    <t>RUS95957.1</t>
  </si>
  <si>
    <t>TBR60530.1</t>
  </si>
  <si>
    <t>AGY58785.1</t>
  </si>
  <si>
    <t>Hydrococcus sp. RU_2_2</t>
  </si>
  <si>
    <t>NJM87251.1</t>
  </si>
  <si>
    <t>WP_036488077.1</t>
  </si>
  <si>
    <t>NJK55651.1</t>
  </si>
  <si>
    <t>Pleurocapsa sp. CRU_1_1</t>
  </si>
  <si>
    <t>NJP21726.1</t>
  </si>
  <si>
    <t>WP_096388158.1</t>
  </si>
  <si>
    <t>MBE9048376.1</t>
  </si>
  <si>
    <t>MBD3884548.1</t>
  </si>
  <si>
    <t>MBD1838244.1</t>
  </si>
  <si>
    <t>MBD1881717.1</t>
  </si>
  <si>
    <t>MBD1888240.1</t>
  </si>
  <si>
    <t>MBD1895335.1</t>
  </si>
  <si>
    <t>MBD1900200.1</t>
  </si>
  <si>
    <t>MBD1942224.1</t>
  </si>
  <si>
    <t>MBD2045559.1</t>
  </si>
  <si>
    <t>MBD2087770.1</t>
  </si>
  <si>
    <t>MBD2538931.1</t>
  </si>
  <si>
    <t>OKH44951.1</t>
  </si>
  <si>
    <t>MBD2234300.1</t>
  </si>
  <si>
    <t>OKH32151.1</t>
  </si>
  <si>
    <t>MBE9227602.1</t>
  </si>
  <si>
    <t>AFZ15103.1</t>
  </si>
  <si>
    <t>Microcoleus sp. PCC 7113</t>
  </si>
  <si>
    <t>AFZ18207.1</t>
  </si>
  <si>
    <t>NQE36310.1</t>
  </si>
  <si>
    <t>NEQ19251.1</t>
  </si>
  <si>
    <t>WP_162545559.1</t>
  </si>
  <si>
    <t>Microcoleus sp. FACHB-831</t>
  </si>
  <si>
    <t>MBD1922097.1</t>
  </si>
  <si>
    <t>Soil, orchid house, San Francisco, USA</t>
  </si>
  <si>
    <t>AFY65807.1</t>
  </si>
  <si>
    <t>Coleofasciculus sp. FACHB-1120</t>
  </si>
  <si>
    <t>MBD2740425.1</t>
  </si>
  <si>
    <t>RMG12067.1</t>
  </si>
  <si>
    <t>RMF67122.1</t>
  </si>
  <si>
    <t>MBD2313623.1</t>
  </si>
  <si>
    <t>MBD2320556.1</t>
  </si>
  <si>
    <t>MBD2330684.1</t>
  </si>
  <si>
    <t>OEJ74481.1</t>
  </si>
  <si>
    <t>NES95566.1</t>
  </si>
  <si>
    <t>MBD0341923.1</t>
  </si>
  <si>
    <t>MBD2089281.1</t>
  </si>
  <si>
    <t>MBD2009435.1</t>
  </si>
  <si>
    <t>MBD1811871.1</t>
  </si>
  <si>
    <t>MBD1882951.1</t>
  </si>
  <si>
    <t>MBD2481214.1</t>
  </si>
  <si>
    <t>Microcoleus sp. T3-bin5</t>
  </si>
  <si>
    <t>MBD0312885.1</t>
  </si>
  <si>
    <t>Planktothrix tepida PCC 9214</t>
  </si>
  <si>
    <t>CUR34373.1</t>
  </si>
  <si>
    <t>Coleofasciculus sp. Co-bin14</t>
  </si>
  <si>
    <t>MBD0344087.1</t>
  </si>
  <si>
    <t>MBF2026571.1</t>
  </si>
  <si>
    <t>Desert soil, Roxby Downs, Australia</t>
  </si>
  <si>
    <t>MnKat</t>
  </si>
  <si>
    <t>BAB74789.1, BAB72955.1</t>
  </si>
  <si>
    <t>NJR64744.1</t>
  </si>
  <si>
    <t>MBD2462610.1</t>
  </si>
  <si>
    <t>WP_017718691.1</t>
  </si>
  <si>
    <t>PSB33614.1</t>
  </si>
  <si>
    <t>HAZ45091.1, HAZ44694.1</t>
  </si>
  <si>
    <t>HCF27212.1, HCF29501.1</t>
  </si>
  <si>
    <t>HBE48187.1, HBE54293.1</t>
  </si>
  <si>
    <t>MBD1871464.1</t>
  </si>
  <si>
    <t>MBD1832933.1, MBD1835902.1</t>
  </si>
  <si>
    <t>MBD1846544.1</t>
  </si>
  <si>
    <t>HAX75989.1</t>
  </si>
  <si>
    <t>PSB15291.1</t>
  </si>
  <si>
    <t>PSN78732.1, PSN75877.1</t>
  </si>
  <si>
    <t>Filamentous cyanobacterium CCP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indexed="8"/>
      <name val="Helvetica Neue"/>
      <family val="2"/>
    </font>
    <font>
      <b/>
      <sz val="10"/>
      <color indexed="8"/>
      <name val="Helvetica Neue"/>
      <family val="2"/>
    </font>
    <font>
      <sz val="12"/>
      <color indexed="8"/>
      <name val="Helvetica Neue"/>
      <family val="2"/>
    </font>
    <font>
      <b/>
      <sz val="10"/>
      <color theme="1"/>
      <name val="Helvetica Neue"/>
      <family val="2"/>
    </font>
    <font>
      <sz val="10"/>
      <color theme="1"/>
      <name val="Helvetica Neue"/>
      <family val="2"/>
    </font>
    <font>
      <sz val="10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0"/>
      <color rgb="FFFF0000"/>
      <name val="Arial"/>
      <family val="2"/>
    </font>
    <font>
      <u/>
      <sz val="11"/>
      <color theme="10"/>
      <name val="Calibri"/>
      <family val="2"/>
      <scheme val="minor"/>
    </font>
    <font>
      <sz val="10"/>
      <color rgb="FF000000"/>
      <name val="Helvetica Neue"/>
      <family val="2"/>
    </font>
    <font>
      <sz val="10"/>
      <color theme="4"/>
      <name val="Arial"/>
      <family val="2"/>
    </font>
    <font>
      <sz val="10"/>
      <color theme="9"/>
      <name val="Arial"/>
      <family val="2"/>
    </font>
    <font>
      <sz val="10"/>
      <color theme="5"/>
      <name val="Arial"/>
      <family val="2"/>
    </font>
    <font>
      <sz val="10"/>
      <color rgb="FF0070C0"/>
      <name val="Arial"/>
      <family val="2"/>
    </font>
    <font>
      <sz val="11"/>
      <color theme="4"/>
      <name val="Calibri"/>
      <family val="2"/>
      <scheme val="minor"/>
    </font>
    <font>
      <sz val="11"/>
      <color theme="9"/>
      <name val="Calibri"/>
      <family val="2"/>
      <scheme val="minor"/>
    </font>
    <font>
      <sz val="11"/>
      <color theme="5"/>
      <name val="Calibri"/>
      <family val="2"/>
      <scheme val="minor"/>
    </font>
    <font>
      <sz val="13"/>
      <color theme="1"/>
      <name val="Arial"/>
      <family val="2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9"/>
        <bgColor auto="1"/>
      </patternFill>
    </fill>
    <fill>
      <patternFill patternType="solid">
        <fgColor theme="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45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  <xf numFmtId="0" fontId="19" fillId="0" borderId="0" applyNumberFormat="0" applyFill="0" applyBorder="0" applyProtection="0">
      <alignment vertical="top" wrapText="1"/>
    </xf>
    <xf numFmtId="0" fontId="1" fillId="0" borderId="0"/>
    <xf numFmtId="0" fontId="28" fillId="0" borderId="0" applyNumberFormat="0" applyFill="0" applyBorder="0" applyAlignment="0" applyProtection="0"/>
  </cellStyleXfs>
  <cellXfs count="87">
    <xf numFmtId="0" fontId="0" fillId="0" borderId="0" xfId="0"/>
    <xf numFmtId="0" fontId="19" fillId="0" borderId="0" xfId="42" applyFill="1">
      <alignment vertical="top" wrapText="1"/>
    </xf>
    <xf numFmtId="0" fontId="19" fillId="0" borderId="0" xfId="42" applyNumberFormat="1" applyFill="1" applyAlignment="1">
      <alignment vertical="top"/>
    </xf>
    <xf numFmtId="0" fontId="19" fillId="0" borderId="0" xfId="42" applyNumberFormat="1" applyAlignment="1">
      <alignment horizontal="center" vertical="top"/>
    </xf>
    <xf numFmtId="0" fontId="19" fillId="0" borderId="0" xfId="42" applyNumberFormat="1" applyFill="1" applyAlignment="1">
      <alignment horizontal="center" vertical="top"/>
    </xf>
    <xf numFmtId="49" fontId="19" fillId="0" borderId="0" xfId="42" applyNumberFormat="1" applyFill="1" applyBorder="1" applyAlignment="1">
      <alignment horizontal="center" vertical="top"/>
    </xf>
    <xf numFmtId="49" fontId="20" fillId="0" borderId="0" xfId="42" applyNumberFormat="1" applyFont="1" applyFill="1" applyBorder="1" applyAlignment="1">
      <alignment horizontal="center" vertical="top"/>
    </xf>
    <xf numFmtId="49" fontId="20" fillId="0" borderId="0" xfId="42" applyNumberFormat="1" applyFont="1" applyFill="1" applyBorder="1" applyAlignment="1">
      <alignment horizontal="center" vertical="top" wrapText="1"/>
    </xf>
    <xf numFmtId="0" fontId="19" fillId="0" borderId="0" xfId="42" applyFill="1" applyBorder="1">
      <alignment vertical="top" wrapText="1"/>
    </xf>
    <xf numFmtId="0" fontId="19" fillId="0" borderId="0" xfId="42" applyNumberFormat="1" applyFill="1" applyBorder="1" applyAlignment="1">
      <alignment vertical="top"/>
    </xf>
    <xf numFmtId="0" fontId="20" fillId="0" borderId="0" xfId="42" applyNumberFormat="1" applyFont="1" applyFill="1" applyBorder="1" applyAlignment="1">
      <alignment horizontal="center" vertical="top"/>
    </xf>
    <xf numFmtId="49" fontId="19" fillId="0" borderId="0" xfId="42" applyNumberFormat="1" applyFill="1" applyBorder="1" applyAlignment="1">
      <alignment horizontal="center" vertical="top" wrapText="1"/>
    </xf>
    <xf numFmtId="0" fontId="23" fillId="0" borderId="0" xfId="42" applyNumberFormat="1" applyFont="1" applyFill="1" applyAlignment="1">
      <alignment vertical="top"/>
    </xf>
    <xf numFmtId="0" fontId="23" fillId="0" borderId="0" xfId="42" applyFont="1" applyFill="1">
      <alignment vertical="top" wrapText="1"/>
    </xf>
    <xf numFmtId="49" fontId="22" fillId="0" borderId="0" xfId="42" applyNumberFormat="1" applyFont="1" applyFill="1" applyBorder="1" applyAlignment="1">
      <alignment horizontal="center" vertical="top"/>
    </xf>
    <xf numFmtId="49" fontId="22" fillId="0" borderId="0" xfId="42" applyNumberFormat="1" applyFont="1" applyFill="1" applyBorder="1" applyAlignment="1">
      <alignment horizontal="center" vertical="top" wrapText="1"/>
    </xf>
    <xf numFmtId="49" fontId="23" fillId="0" borderId="0" xfId="42" applyNumberFormat="1" applyFont="1" applyFill="1" applyBorder="1" applyAlignment="1">
      <alignment horizontal="center" vertical="top"/>
    </xf>
    <xf numFmtId="0" fontId="19" fillId="0" borderId="10" xfId="42" applyNumberFormat="1" applyFill="1" applyBorder="1" applyAlignment="1">
      <alignment vertical="top"/>
    </xf>
    <xf numFmtId="49" fontId="20" fillId="33" borderId="10" xfId="42" applyNumberFormat="1" applyFont="1" applyFill="1" applyBorder="1" applyAlignment="1">
      <alignment horizontal="center" vertical="top"/>
    </xf>
    <xf numFmtId="49" fontId="20" fillId="33" borderId="10" xfId="42" applyNumberFormat="1" applyFont="1" applyFill="1" applyBorder="1" applyAlignment="1">
      <alignment horizontal="center" vertical="top" wrapText="1"/>
    </xf>
    <xf numFmtId="0" fontId="24" fillId="0" borderId="0" xfId="42" applyFont="1" applyBorder="1">
      <alignment vertical="top" wrapText="1"/>
    </xf>
    <xf numFmtId="0" fontId="24" fillId="0" borderId="0" xfId="42" applyNumberFormat="1" applyFont="1" applyBorder="1" applyAlignment="1">
      <alignment vertical="top"/>
    </xf>
    <xf numFmtId="0" fontId="24" fillId="34" borderId="0" xfId="42" applyNumberFormat="1" applyFont="1" applyFill="1" applyBorder="1" applyAlignment="1">
      <alignment vertical="top"/>
    </xf>
    <xf numFmtId="0" fontId="24" fillId="34" borderId="0" xfId="42" applyFont="1" applyFill="1" applyBorder="1">
      <alignment vertical="top" wrapText="1"/>
    </xf>
    <xf numFmtId="0" fontId="24" fillId="35" borderId="0" xfId="42" applyFont="1" applyFill="1" applyBorder="1">
      <alignment vertical="top" wrapText="1"/>
    </xf>
    <xf numFmtId="0" fontId="24" fillId="35" borderId="0" xfId="42" applyNumberFormat="1" applyFont="1" applyFill="1" applyBorder="1" applyAlignment="1">
      <alignment vertical="top"/>
    </xf>
    <xf numFmtId="49" fontId="26" fillId="33" borderId="12" xfId="42" applyNumberFormat="1" applyFont="1" applyFill="1" applyBorder="1" applyAlignment="1">
      <alignment vertical="center"/>
    </xf>
    <xf numFmtId="49" fontId="26" fillId="33" borderId="13" xfId="42" applyNumberFormat="1" applyFont="1" applyFill="1" applyBorder="1" applyAlignment="1">
      <alignment vertical="center"/>
    </xf>
    <xf numFmtId="0" fontId="26" fillId="0" borderId="14" xfId="43" applyFont="1" applyBorder="1"/>
    <xf numFmtId="0" fontId="25" fillId="0" borderId="15" xfId="43" applyFont="1" applyBorder="1"/>
    <xf numFmtId="0" fontId="25" fillId="0" borderId="0" xfId="43" applyFont="1" applyBorder="1"/>
    <xf numFmtId="0" fontId="25" fillId="34" borderId="0" xfId="43" applyFont="1" applyFill="1" applyBorder="1"/>
    <xf numFmtId="0" fontId="25" fillId="0" borderId="0" xfId="43" applyFont="1" applyBorder="1" applyAlignment="1">
      <alignment horizontal="left"/>
    </xf>
    <xf numFmtId="0" fontId="24" fillId="34" borderId="16" xfId="42" applyNumberFormat="1" applyFont="1" applyFill="1" applyBorder="1" applyAlignment="1">
      <alignment vertical="top"/>
    </xf>
    <xf numFmtId="0" fontId="25" fillId="0" borderId="16" xfId="43" applyFont="1" applyBorder="1" applyAlignment="1">
      <alignment horizontal="left"/>
    </xf>
    <xf numFmtId="0" fontId="25" fillId="0" borderId="16" xfId="43" applyFont="1" applyBorder="1"/>
    <xf numFmtId="0" fontId="25" fillId="35" borderId="15" xfId="43" applyFont="1" applyFill="1" applyBorder="1"/>
    <xf numFmtId="0" fontId="25" fillId="35" borderId="0" xfId="43" applyFont="1" applyFill="1" applyBorder="1"/>
    <xf numFmtId="0" fontId="25" fillId="35" borderId="16" xfId="43" applyFont="1" applyFill="1" applyBorder="1"/>
    <xf numFmtId="0" fontId="25" fillId="35" borderId="0" xfId="43" applyFont="1" applyFill="1" applyBorder="1" applyAlignment="1">
      <alignment horizontal="left"/>
    </xf>
    <xf numFmtId="0" fontId="25" fillId="35" borderId="16" xfId="43" applyFont="1" applyFill="1" applyBorder="1" applyAlignment="1">
      <alignment wrapText="1"/>
    </xf>
    <xf numFmtId="0" fontId="25" fillId="35" borderId="16" xfId="43" applyFont="1" applyFill="1" applyBorder="1" applyAlignment="1">
      <alignment horizontal="left"/>
    </xf>
    <xf numFmtId="0" fontId="24" fillId="35" borderId="16" xfId="42" applyNumberFormat="1" applyFont="1" applyFill="1" applyBorder="1" applyAlignment="1">
      <alignment vertical="top"/>
    </xf>
    <xf numFmtId="0" fontId="24" fillId="0" borderId="0" xfId="42" applyNumberFormat="1" applyFont="1" applyFill="1" applyBorder="1" applyAlignment="1">
      <alignment vertical="center"/>
    </xf>
    <xf numFmtId="0" fontId="24" fillId="0" borderId="0" xfId="42" applyNumberFormat="1" applyFont="1" applyFill="1" applyBorder="1" applyAlignment="1">
      <alignment vertical="top"/>
    </xf>
    <xf numFmtId="0" fontId="24" fillId="0" borderId="0" xfId="42" applyFont="1" applyFill="1" applyBorder="1">
      <alignment vertical="top" wrapText="1"/>
    </xf>
    <xf numFmtId="0" fontId="27" fillId="0" borderId="0" xfId="42" applyNumberFormat="1" applyFont="1" applyFill="1" applyBorder="1" applyAlignment="1">
      <alignment vertical="top"/>
    </xf>
    <xf numFmtId="0" fontId="27" fillId="0" borderId="0" xfId="42" applyFont="1" applyFill="1" applyBorder="1">
      <alignment vertical="top" wrapText="1"/>
    </xf>
    <xf numFmtId="0" fontId="25" fillId="34" borderId="16" xfId="43" applyFont="1" applyFill="1" applyBorder="1"/>
    <xf numFmtId="0" fontId="25" fillId="0" borderId="17" xfId="43" applyFont="1" applyBorder="1"/>
    <xf numFmtId="0" fontId="25" fillId="0" borderId="18" xfId="43" applyFont="1" applyBorder="1"/>
    <xf numFmtId="0" fontId="25" fillId="34" borderId="16" xfId="43" applyFont="1" applyFill="1" applyBorder="1" applyAlignment="1">
      <alignment horizontal="left"/>
    </xf>
    <xf numFmtId="0" fontId="25" fillId="0" borderId="15" xfId="43" applyFont="1" applyFill="1" applyBorder="1"/>
    <xf numFmtId="0" fontId="25" fillId="0" borderId="0" xfId="43" applyFont="1" applyFill="1" applyBorder="1"/>
    <xf numFmtId="0" fontId="15" fillId="0" borderId="0" xfId="0" applyFont="1"/>
    <xf numFmtId="0" fontId="29" fillId="0" borderId="0" xfId="0" applyFont="1"/>
    <xf numFmtId="9" fontId="29" fillId="0" borderId="0" xfId="0" applyNumberFormat="1" applyFont="1"/>
    <xf numFmtId="0" fontId="28" fillId="0" borderId="0" xfId="44"/>
    <xf numFmtId="11" fontId="29" fillId="0" borderId="0" xfId="0" applyNumberFormat="1" applyFont="1"/>
    <xf numFmtId="0" fontId="25" fillId="34" borderId="18" xfId="43" applyFont="1" applyFill="1" applyBorder="1"/>
    <xf numFmtId="0" fontId="25" fillId="34" borderId="11" xfId="43" applyFont="1" applyFill="1" applyBorder="1"/>
    <xf numFmtId="0" fontId="25" fillId="36" borderId="0" xfId="43" applyFont="1" applyFill="1" applyBorder="1"/>
    <xf numFmtId="0" fontId="30" fillId="0" borderId="0" xfId="42" applyNumberFormat="1" applyFont="1" applyFill="1" applyBorder="1" applyAlignment="1">
      <alignment vertical="top"/>
    </xf>
    <xf numFmtId="0" fontId="31" fillId="0" borderId="0" xfId="42" applyFont="1" applyFill="1" applyBorder="1">
      <alignment vertical="top" wrapText="1"/>
    </xf>
    <xf numFmtId="0" fontId="32" fillId="0" borderId="0" xfId="42" applyFont="1" applyFill="1" applyBorder="1">
      <alignment vertical="top" wrapText="1"/>
    </xf>
    <xf numFmtId="0" fontId="32" fillId="0" borderId="0" xfId="42" applyNumberFormat="1" applyFont="1" applyFill="1" applyBorder="1" applyAlignment="1">
      <alignment vertical="top"/>
    </xf>
    <xf numFmtId="0" fontId="33" fillId="0" borderId="0" xfId="42" applyFont="1" applyFill="1" applyBorder="1">
      <alignment vertical="top" wrapText="1"/>
    </xf>
    <xf numFmtId="0" fontId="30" fillId="0" borderId="0" xfId="42" applyFont="1" applyFill="1" applyBorder="1">
      <alignment vertical="top" wrapText="1"/>
    </xf>
    <xf numFmtId="0" fontId="31" fillId="0" borderId="0" xfId="42" applyNumberFormat="1" applyFont="1" applyFill="1" applyBorder="1" applyAlignment="1">
      <alignment vertical="top"/>
    </xf>
    <xf numFmtId="0" fontId="34" fillId="0" borderId="0" xfId="0" applyFont="1"/>
    <xf numFmtId="0" fontId="34" fillId="0" borderId="0" xfId="0" applyFont="1" applyFill="1"/>
    <xf numFmtId="0" fontId="35" fillId="0" borderId="0" xfId="0" applyFont="1"/>
    <xf numFmtId="0" fontId="36" fillId="0" borderId="0" xfId="0" applyFont="1"/>
    <xf numFmtId="0" fontId="21" fillId="0" borderId="10" xfId="42" applyFont="1" applyBorder="1" applyAlignment="1">
      <alignment horizontal="center" vertical="center"/>
    </xf>
    <xf numFmtId="0" fontId="25" fillId="34" borderId="0" xfId="43" applyFont="1" applyFill="1" applyBorder="1" applyAlignment="1">
      <alignment horizontal="left"/>
    </xf>
    <xf numFmtId="0" fontId="25" fillId="36" borderId="16" xfId="42" applyNumberFormat="1" applyFont="1" applyFill="1" applyBorder="1" applyAlignment="1">
      <alignment vertical="top"/>
    </xf>
    <xf numFmtId="0" fontId="24" fillId="34" borderId="16" xfId="42" applyFont="1" applyFill="1" applyBorder="1">
      <alignment vertical="top" wrapText="1"/>
    </xf>
    <xf numFmtId="0" fontId="25" fillId="0" borderId="0" xfId="43" applyFont="1" applyBorder="1" applyAlignment="1">
      <alignment wrapText="1"/>
    </xf>
    <xf numFmtId="0" fontId="25" fillId="0" borderId="16" xfId="43" applyFont="1" applyBorder="1" applyAlignment="1">
      <alignment wrapText="1"/>
    </xf>
    <xf numFmtId="0" fontId="25" fillId="0" borderId="0" xfId="43" applyFont="1" applyBorder="1" applyAlignment="1"/>
    <xf numFmtId="0" fontId="25" fillId="0" borderId="16" xfId="43" applyFont="1" applyFill="1" applyBorder="1"/>
    <xf numFmtId="0" fontId="25" fillId="0" borderId="0" xfId="43" applyFont="1" applyFill="1" applyBorder="1" applyAlignment="1">
      <alignment wrapText="1"/>
    </xf>
    <xf numFmtId="0" fontId="25" fillId="0" borderId="16" xfId="42" applyNumberFormat="1" applyFont="1" applyBorder="1" applyAlignment="1">
      <alignment vertical="top"/>
    </xf>
    <xf numFmtId="0" fontId="2" fillId="34" borderId="0" xfId="0" applyFont="1" applyFill="1" applyBorder="1"/>
    <xf numFmtId="0" fontId="2" fillId="34" borderId="16" xfId="0" applyFont="1" applyFill="1" applyBorder="1"/>
    <xf numFmtId="0" fontId="37" fillId="0" borderId="0" xfId="0" applyFont="1"/>
    <xf numFmtId="0" fontId="23" fillId="0" borderId="0" xfId="0" applyFont="1"/>
  </cellXfs>
  <cellStyles count="45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4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A5DC5D16-0BBF-624C-8A6F-3F7557B845D3}"/>
    <cellStyle name="Normal 3" xfId="43" xr:uid="{4B26874A-A261-EE4E-B143-00F945DF961B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ncbi.nlm.nih.gov/protein/WP_190915380.1?report=genbank&amp;log$=prottop&amp;blast_rank=49&amp;RID=XJX6J2JN013" TargetMode="External"/><Relationship Id="rId21" Type="http://schemas.openxmlformats.org/officeDocument/2006/relationships/hyperlink" Target="https://www.ncbi.nlm.nih.gov/protein/WP_190640528.1?report=genbank&amp;log$=prottop&amp;blast_rank=41&amp;RID=XJX6J2JN013" TargetMode="External"/><Relationship Id="rId42" Type="http://schemas.openxmlformats.org/officeDocument/2006/relationships/hyperlink" Target="https://www.ncbi.nlm.nih.gov/protein/MBD1864788.1?report=genbank&amp;log$=prottop&amp;blast_rank=71&amp;RID=XJX6J2JN013" TargetMode="External"/><Relationship Id="rId47" Type="http://schemas.openxmlformats.org/officeDocument/2006/relationships/hyperlink" Target="https://www.ncbi.nlm.nih.gov/protein/MBD1821606.1?report=genbank&amp;log$=prottop&amp;blast_rank=79&amp;RID=XJX6J2JN013" TargetMode="External"/><Relationship Id="rId63" Type="http://schemas.openxmlformats.org/officeDocument/2006/relationships/hyperlink" Target="https://www.ncbi.nlm.nih.gov/protein/WP_190660340.1?report=genbank&amp;log$=prottop&amp;blast_rank=100&amp;RID=XJX6J2JN013" TargetMode="External"/><Relationship Id="rId68" Type="http://schemas.openxmlformats.org/officeDocument/2006/relationships/hyperlink" Target="https://www.ncbi.nlm.nih.gov/protein/PZV05182.1?report=genbank&amp;log$=prottop&amp;blast_rank=89&amp;RID=XJX6J2JN013" TargetMode="External"/><Relationship Id="rId7" Type="http://schemas.openxmlformats.org/officeDocument/2006/relationships/hyperlink" Target="https://www.ncbi.nlm.nih.gov/protein/WP_190525996.1?report=genbank&amp;log$=prottop&amp;blast_rank=20&amp;RID=XJX6J2JN013" TargetMode="External"/><Relationship Id="rId71" Type="http://schemas.openxmlformats.org/officeDocument/2006/relationships/hyperlink" Target="https://www.ncbi.nlm.nih.gov/protein/PHJ57396.1" TargetMode="External"/><Relationship Id="rId2" Type="http://schemas.openxmlformats.org/officeDocument/2006/relationships/hyperlink" Target="https://www.ncbi.nlm.nih.gov/protein/BAZ77380.1" TargetMode="External"/><Relationship Id="rId16" Type="http://schemas.openxmlformats.org/officeDocument/2006/relationships/hyperlink" Target="https://www.ncbi.nlm.nih.gov/protein/WP_190985804.1?report=genbank&amp;log$=prottop&amp;blast_rank=34&amp;RID=XJX6J2JN013" TargetMode="External"/><Relationship Id="rId29" Type="http://schemas.openxmlformats.org/officeDocument/2006/relationships/hyperlink" Target="https://www.ncbi.nlm.nih.gov/protein/WP_191130907.1?report=genbank&amp;log$=prottop&amp;blast_rank=56&amp;RID=XJX6J2JN013" TargetMode="External"/><Relationship Id="rId11" Type="http://schemas.openxmlformats.org/officeDocument/2006/relationships/hyperlink" Target="https://www.ncbi.nlm.nih.gov/protein/WP_006633797.1?report=genbank&amp;log$=prottop&amp;blast_rank=27&amp;RID=XJX6J2JN013" TargetMode="External"/><Relationship Id="rId24" Type="http://schemas.openxmlformats.org/officeDocument/2006/relationships/hyperlink" Target="https://www.ncbi.nlm.nih.gov/protein/MBF2049830.1?report=genbank&amp;log$=prottop&amp;blast_rank=47&amp;RID=XJX6J2JN013" TargetMode="External"/><Relationship Id="rId32" Type="http://schemas.openxmlformats.org/officeDocument/2006/relationships/hyperlink" Target="https://www.ncbi.nlm.nih.gov/protein/WP_190531237.1?report=genbank&amp;log$=prottop&amp;blast_rank=59&amp;RID=XJX6J2JN013" TargetMode="External"/><Relationship Id="rId37" Type="http://schemas.openxmlformats.org/officeDocument/2006/relationships/hyperlink" Target="https://www.ncbi.nlm.nih.gov/protein/WP_190689790.1?report=genbank&amp;log$=prottop&amp;blast_rank=65&amp;RID=XJX6J2JN013" TargetMode="External"/><Relationship Id="rId40" Type="http://schemas.openxmlformats.org/officeDocument/2006/relationships/hyperlink" Target="https://www.ncbi.nlm.nih.gov/protein/MBD1870532.1?report=genbank&amp;log$=prottop&amp;blast_rank=68&amp;RID=XJX6J2JN013" TargetMode="External"/><Relationship Id="rId45" Type="http://schemas.openxmlformats.org/officeDocument/2006/relationships/hyperlink" Target="https://www.ncbi.nlm.nih.gov/protein/WP_190512874.1?report=genbank&amp;log$=prottop&amp;blast_rank=75&amp;RID=XJX6J2JN013" TargetMode="External"/><Relationship Id="rId53" Type="http://schemas.openxmlformats.org/officeDocument/2006/relationships/hyperlink" Target="https://www.ncbi.nlm.nih.gov/protein/WP_190703084.1?report=genbank&amp;log$=prottop&amp;blast_rank=87&amp;RID=XJX6J2JN013" TargetMode="External"/><Relationship Id="rId58" Type="http://schemas.openxmlformats.org/officeDocument/2006/relationships/hyperlink" Target="https://www.ncbi.nlm.nih.gov/protein/PSR16073.1?report=genbank&amp;log$=prottop&amp;blast_rank=95&amp;RID=XJX6J2JN013" TargetMode="External"/><Relationship Id="rId66" Type="http://schemas.openxmlformats.org/officeDocument/2006/relationships/hyperlink" Target="https://www.ncbi.nlm.nih.gov/protein/WP_073609210.1?report=genbank&amp;log$=prottop&amp;blast_rank=86&amp;RID=XJX6J2JN013" TargetMode="External"/><Relationship Id="rId5" Type="http://schemas.openxmlformats.org/officeDocument/2006/relationships/hyperlink" Target="https://www.ncbi.nlm.nih.gov/protein/WP_096560818.1?report=genbank&amp;log$=prottop&amp;blast_rank=14&amp;RID=XJX6J2JN013" TargetMode="External"/><Relationship Id="rId61" Type="http://schemas.openxmlformats.org/officeDocument/2006/relationships/hyperlink" Target="https://www.ncbi.nlm.nih.gov/protein/WP_194056883.1?report=genbank&amp;log$=prottop&amp;blast_rank=98&amp;RID=XJX6J2JN013" TargetMode="External"/><Relationship Id="rId19" Type="http://schemas.openxmlformats.org/officeDocument/2006/relationships/hyperlink" Target="https://www.ncbi.nlm.nih.gov/protein/WP_190738176.1?report=genbank&amp;log$=prottop&amp;blast_rank=37&amp;RID=XJX6J2JN013" TargetMode="External"/><Relationship Id="rId14" Type="http://schemas.openxmlformats.org/officeDocument/2006/relationships/hyperlink" Target="https://www.ncbi.nlm.nih.gov/protein/MBD1835250.1?report=genbank&amp;log$=prottop&amp;blast_rank=32&amp;RID=XJX6J2JN013" TargetMode="External"/><Relationship Id="rId22" Type="http://schemas.openxmlformats.org/officeDocument/2006/relationships/hyperlink" Target="https://www.ncbi.nlm.nih.gov/protein/WP_190673180.1?report=genbank&amp;log$=prottop&amp;blast_rank=44&amp;RID=XJX6J2JN013" TargetMode="External"/><Relationship Id="rId27" Type="http://schemas.openxmlformats.org/officeDocument/2006/relationships/hyperlink" Target="https://www.ncbi.nlm.nih.gov/protein/WP_193933818.1?report=genbank&amp;log$=prottop&amp;blast_rank=53&amp;RID=XJX6J2JN013" TargetMode="External"/><Relationship Id="rId30" Type="http://schemas.openxmlformats.org/officeDocument/2006/relationships/hyperlink" Target="https://www.ncbi.nlm.nih.gov/protein/MBF1999987.1?report=genbank&amp;log$=prottop&amp;blast_rank=57&amp;RID=XJX6J2JN013" TargetMode="External"/><Relationship Id="rId35" Type="http://schemas.openxmlformats.org/officeDocument/2006/relationships/hyperlink" Target="https://www.ncbi.nlm.nih.gov/protein/NEQ23057.1?report=genbank&amp;log$=prottop&amp;blast_rank=63&amp;RID=XJX6J2JN013" TargetMode="External"/><Relationship Id="rId43" Type="http://schemas.openxmlformats.org/officeDocument/2006/relationships/hyperlink" Target="https://www.ncbi.nlm.nih.gov/protein/MBF2074878.1?report=genbank&amp;log$=prottop&amp;blast_rank=73&amp;RID=XJX6J2JN013" TargetMode="External"/><Relationship Id="rId48" Type="http://schemas.openxmlformats.org/officeDocument/2006/relationships/hyperlink" Target="https://www.ncbi.nlm.nih.gov/protein/EKQ69799.1?report=genbank&amp;log$=prottop&amp;blast_rank=80&amp;RID=XJX6J2JN013" TargetMode="External"/><Relationship Id="rId56" Type="http://schemas.openxmlformats.org/officeDocument/2006/relationships/hyperlink" Target="https://www.ncbi.nlm.nih.gov/protein/NEP19464.1?report=genbank&amp;log$=prottop&amp;blast_rank=93&amp;RID=XJX6J2JN013" TargetMode="External"/><Relationship Id="rId64" Type="http://schemas.openxmlformats.org/officeDocument/2006/relationships/hyperlink" Target="https://www.ncbi.nlm.nih.gov/protein/NJO73488.1?report=genbank&amp;log$=prottop&amp;blast_rank=52&amp;RID=XJX6J2JN013" TargetMode="External"/><Relationship Id="rId69" Type="http://schemas.openxmlformats.org/officeDocument/2006/relationships/hyperlink" Target="https://www.ncbi.nlm.nih.gov/protein/PSB21269.1" TargetMode="External"/><Relationship Id="rId8" Type="http://schemas.openxmlformats.org/officeDocument/2006/relationships/hyperlink" Target="https://www.ncbi.nlm.nih.gov/protein/WP_167719145.1?report=genbank&amp;log$=prottop&amp;blast_rank=23&amp;RID=XJX6J2JN013" TargetMode="External"/><Relationship Id="rId51" Type="http://schemas.openxmlformats.org/officeDocument/2006/relationships/hyperlink" Target="https://www.ncbi.nlm.nih.gov/protein/NJP08821.1?report=genbank&amp;log$=prottop&amp;blast_rank=84&amp;RID=XJX6J2JN013" TargetMode="External"/><Relationship Id="rId3" Type="http://schemas.openxmlformats.org/officeDocument/2006/relationships/hyperlink" Target="https://www.ncbi.nlm.nih.gov/protein/WP_155746912.1?report=genbank&amp;log$=prottop&amp;blast_rank=6&amp;RID=XJX6J2JN013" TargetMode="External"/><Relationship Id="rId12" Type="http://schemas.openxmlformats.org/officeDocument/2006/relationships/hyperlink" Target="https://www.ncbi.nlm.nih.gov/protein/WP_086836667.1?report=genbank&amp;log$=prottop&amp;blast_rank=28&amp;RID=XJX6J2JN013" TargetMode="External"/><Relationship Id="rId17" Type="http://schemas.openxmlformats.org/officeDocument/2006/relationships/hyperlink" Target="https://www.ncbi.nlm.nih.gov/protein/WP_190751457.1?report=genbank&amp;log$=prottop&amp;blast_rank=35&amp;RID=XJX6J2JN013" TargetMode="External"/><Relationship Id="rId25" Type="http://schemas.openxmlformats.org/officeDocument/2006/relationships/hyperlink" Target="https://www.ncbi.nlm.nih.gov/protein/NJL38256.1?report=genbank&amp;log$=prottop&amp;blast_rank=48&amp;RID=XJX6J2JN013" TargetMode="External"/><Relationship Id="rId33" Type="http://schemas.openxmlformats.org/officeDocument/2006/relationships/hyperlink" Target="https://www.ncbi.nlm.nih.gov/protein/NES96768.1?report=genbank&amp;log$=prottop&amp;blast_rank=60&amp;RID=XJX6J2JN013" TargetMode="External"/><Relationship Id="rId38" Type="http://schemas.openxmlformats.org/officeDocument/2006/relationships/hyperlink" Target="https://www.ncbi.nlm.nih.gov/protein/WP_190653408.1?report=genbank&amp;log$=prottop&amp;blast_rank=66&amp;RID=XJX6J2JN013" TargetMode="External"/><Relationship Id="rId46" Type="http://schemas.openxmlformats.org/officeDocument/2006/relationships/hyperlink" Target="https://www.ncbi.nlm.nih.gov/protein/WP_190789198.1?report=genbank&amp;log$=prottop&amp;blast_rank=76&amp;RID=XJX6J2JN013" TargetMode="External"/><Relationship Id="rId59" Type="http://schemas.openxmlformats.org/officeDocument/2006/relationships/hyperlink" Target="https://www.ncbi.nlm.nih.gov/protein/WP_190517776.1?report=genbank&amp;log$=prottop&amp;blast_rank=96&amp;RID=XJX6J2JN013" TargetMode="External"/><Relationship Id="rId67" Type="http://schemas.openxmlformats.org/officeDocument/2006/relationships/hyperlink" Target="https://www.ncbi.nlm.nih.gov/protein/WP_073609210.1?report=genbank&amp;log$=prottop&amp;blast_rank=86&amp;RID=XJX6J2JN013" TargetMode="External"/><Relationship Id="rId20" Type="http://schemas.openxmlformats.org/officeDocument/2006/relationships/hyperlink" Target="https://www.ncbi.nlm.nih.gov/protein/WP_105220742.1?report=genbank&amp;log$=prottop&amp;blast_rank=38&amp;RID=XJX6J2JN013" TargetMode="External"/><Relationship Id="rId41" Type="http://schemas.openxmlformats.org/officeDocument/2006/relationships/hyperlink" Target="https://www.ncbi.nlm.nih.gov/protein/WP_190791257.1?report=genbank&amp;log$=prottop&amp;blast_rank=70&amp;RID=XJX6J2JN013" TargetMode="External"/><Relationship Id="rId54" Type="http://schemas.openxmlformats.org/officeDocument/2006/relationships/hyperlink" Target="https://www.ncbi.nlm.nih.gov/protein/WP_194020961.1?report=genbank&amp;log$=prottop&amp;blast_rank=90&amp;RID=XJX6J2JN013" TargetMode="External"/><Relationship Id="rId62" Type="http://schemas.openxmlformats.org/officeDocument/2006/relationships/hyperlink" Target="https://www.ncbi.nlm.nih.gov/protein/PSN16172.1?report=genbank&amp;log$=prottop&amp;blast_rank=99&amp;RID=XJX6J2JN013" TargetMode="External"/><Relationship Id="rId70" Type="http://schemas.openxmlformats.org/officeDocument/2006/relationships/hyperlink" Target="https://www.ncbi.nlm.nih.gov/protein/MUL36063.1" TargetMode="External"/><Relationship Id="rId1" Type="http://schemas.openxmlformats.org/officeDocument/2006/relationships/hyperlink" Target="https://www.ncbi.nlm.nih.gov/protein/BAY98703.1" TargetMode="External"/><Relationship Id="rId6" Type="http://schemas.openxmlformats.org/officeDocument/2006/relationships/hyperlink" Target="https://www.ncbi.nlm.nih.gov/protein/WP_068818399.1?report=genbank&amp;log$=prottop&amp;blast_rank=19&amp;RID=XJX6J2JN013" TargetMode="External"/><Relationship Id="rId15" Type="http://schemas.openxmlformats.org/officeDocument/2006/relationships/hyperlink" Target="https://www.ncbi.nlm.nih.gov/protein/WP_086689627.1?report=genbank&amp;log$=prottop&amp;blast_rank=33&amp;RID=XJX6J2JN013" TargetMode="External"/><Relationship Id="rId23" Type="http://schemas.openxmlformats.org/officeDocument/2006/relationships/hyperlink" Target="https://www.ncbi.nlm.nih.gov/protein/WP_190760368.1?report=genbank&amp;log$=prottop&amp;blast_rank=46&amp;RID=XJX6J2JN013" TargetMode="External"/><Relationship Id="rId28" Type="http://schemas.openxmlformats.org/officeDocument/2006/relationships/hyperlink" Target="https://www.ncbi.nlm.nih.gov/protein/WP_088888959.1?report=genbank&amp;log$=prottop&amp;blast_rank=54&amp;RID=XJX6J2JN013" TargetMode="External"/><Relationship Id="rId36" Type="http://schemas.openxmlformats.org/officeDocument/2006/relationships/hyperlink" Target="https://www.ncbi.nlm.nih.gov/protein/WP_193885047.1?report=genbank&amp;log$=prottop&amp;blast_rank=64&amp;RID=XJX6J2JN013" TargetMode="External"/><Relationship Id="rId49" Type="http://schemas.openxmlformats.org/officeDocument/2006/relationships/hyperlink" Target="https://www.ncbi.nlm.nih.gov/protein/WP_121969528.1?report=genbank&amp;log$=prottop&amp;blast_rank=81&amp;RID=XJX6J2JN013" TargetMode="External"/><Relationship Id="rId57" Type="http://schemas.openxmlformats.org/officeDocument/2006/relationships/hyperlink" Target="https://www.ncbi.nlm.nih.gov/protein/WP_072016087.1?report=genbank&amp;log$=prottop&amp;blast_rank=94&amp;RID=XJX6J2JN013" TargetMode="External"/><Relationship Id="rId10" Type="http://schemas.openxmlformats.org/officeDocument/2006/relationships/hyperlink" Target="https://www.ncbi.nlm.nih.gov/protein/WP_096683168.1?report=genbank&amp;log$=prottop&amp;blast_rank=25&amp;RID=XJX6J2JN013" TargetMode="External"/><Relationship Id="rId31" Type="http://schemas.openxmlformats.org/officeDocument/2006/relationships/hyperlink" Target="https://www.ncbi.nlm.nih.gov/protein/WP_190375113.1?report=genbank&amp;log$=prottop&amp;blast_rank=58&amp;RID=XJX6J2JN013" TargetMode="External"/><Relationship Id="rId44" Type="http://schemas.openxmlformats.org/officeDocument/2006/relationships/hyperlink" Target="https://www.ncbi.nlm.nih.gov/protein/MBD1843525.1?report=genbank&amp;log$=prottop&amp;blast_rank=74&amp;RID=XJX6J2JN013" TargetMode="External"/><Relationship Id="rId52" Type="http://schemas.openxmlformats.org/officeDocument/2006/relationships/hyperlink" Target="https://www.ncbi.nlm.nih.gov/protein/HFN00240.1?report=genbank&amp;log$=prottop&amp;blast_rank=85&amp;RID=XJX6J2JN013" TargetMode="External"/><Relationship Id="rId60" Type="http://schemas.openxmlformats.org/officeDocument/2006/relationships/hyperlink" Target="https://www.ncbi.nlm.nih.gov/protein/WP_190754588.1?report=genbank&amp;log$=prottop&amp;blast_rank=97&amp;RID=XJX6J2JN013" TargetMode="External"/><Relationship Id="rId65" Type="http://schemas.openxmlformats.org/officeDocument/2006/relationships/hyperlink" Target="https://www.ncbi.nlm.nih.gov/biosample?term=%22geo_loc_name=Oman%22%5battr%5d" TargetMode="External"/><Relationship Id="rId4" Type="http://schemas.openxmlformats.org/officeDocument/2006/relationships/hyperlink" Target="https://www.ncbi.nlm.nih.gov/protein/WP_017742290.1?report=genbank&amp;log$=prottop&amp;blast_rank=7&amp;RID=XJX6J2JN013" TargetMode="External"/><Relationship Id="rId9" Type="http://schemas.openxmlformats.org/officeDocument/2006/relationships/hyperlink" Target="https://www.ncbi.nlm.nih.gov/protein/WP_015203166.1?report=genbank&amp;log$=prottop&amp;blast_rank=24&amp;RID=XJX6J2JN013" TargetMode="External"/><Relationship Id="rId13" Type="http://schemas.openxmlformats.org/officeDocument/2006/relationships/hyperlink" Target="https://www.ncbi.nlm.nih.gov/protein/WP_086760729.1?report=genbank&amp;log$=prottop&amp;blast_rank=31&amp;RID=XJX6J2JN013" TargetMode="External"/><Relationship Id="rId18" Type="http://schemas.openxmlformats.org/officeDocument/2006/relationships/hyperlink" Target="https://www.ncbi.nlm.nih.gov/protein/WP_190412404.1?report=genbank&amp;log$=prottop&amp;blast_rank=36&amp;RID=XJX6J2JN013" TargetMode="External"/><Relationship Id="rId39" Type="http://schemas.openxmlformats.org/officeDocument/2006/relationships/hyperlink" Target="https://www.ncbi.nlm.nih.gov/protein/WP_190554846.1?report=genbank&amp;log$=prottop&amp;blast_rank=67&amp;RID=XJX6J2JN013" TargetMode="External"/><Relationship Id="rId34" Type="http://schemas.openxmlformats.org/officeDocument/2006/relationships/hyperlink" Target="https://www.ncbi.nlm.nih.gov/protein/WP_190510216.1?report=genbank&amp;log$=prottop&amp;blast_rank=61&amp;RID=XJX6J2JN013" TargetMode="External"/><Relationship Id="rId50" Type="http://schemas.openxmlformats.org/officeDocument/2006/relationships/hyperlink" Target="https://www.ncbi.nlm.nih.gov/protein/MBD2075490.1?report=genbank&amp;log$=prottop&amp;blast_rank=83&amp;RID=XJX6J2JN013" TargetMode="External"/><Relationship Id="rId55" Type="http://schemas.openxmlformats.org/officeDocument/2006/relationships/hyperlink" Target="https://www.ncbi.nlm.nih.gov/protein/GAP99984.1?report=genbank&amp;log$=prottop&amp;blast_rank=92&amp;RID=XJX6J2JN01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98D055-7407-4246-90B4-3CC7D0A3D60F}">
  <sheetPr>
    <pageSetUpPr fitToPage="1"/>
  </sheetPr>
  <dimension ref="A1:I411"/>
  <sheetViews>
    <sheetView showGridLines="0" tabSelected="1" topLeftCell="B1" workbookViewId="0">
      <pane ySplit="1" topLeftCell="A2" activePane="bottomLeft" state="frozen"/>
      <selection activeCell="B1" sqref="B1"/>
      <selection pane="bottomLeft" activeCell="B401" sqref="B401"/>
    </sheetView>
  </sheetViews>
  <sheetFormatPr baseColWidth="10" defaultColWidth="8.33203125" defaultRowHeight="15" customHeight="1" x14ac:dyDescent="0.2"/>
  <cols>
    <col min="1" max="1" width="26" style="20" bestFit="1" customWidth="1"/>
    <col min="2" max="2" width="124" style="20" bestFit="1" customWidth="1"/>
    <col min="3" max="3" width="60" style="21" bestFit="1" customWidth="1"/>
    <col min="4" max="4" width="31.33203125" style="30" bestFit="1" customWidth="1"/>
    <col min="5" max="5" width="63.5" style="21" bestFit="1" customWidth="1"/>
    <col min="6" max="6" width="35.83203125" style="21" bestFit="1" customWidth="1"/>
    <col min="7" max="16384" width="8.33203125" style="45"/>
  </cols>
  <sheetData>
    <row r="1" spans="1:6" s="43" customFormat="1" ht="15" customHeight="1" x14ac:dyDescent="0.2">
      <c r="A1" s="26" t="s">
        <v>25</v>
      </c>
      <c r="B1" s="27" t="s">
        <v>358</v>
      </c>
      <c r="C1" s="27" t="s">
        <v>357</v>
      </c>
      <c r="D1" s="27" t="s">
        <v>1357</v>
      </c>
      <c r="E1" s="27" t="s">
        <v>1128</v>
      </c>
      <c r="F1" s="28" t="s">
        <v>1129</v>
      </c>
    </row>
    <row r="2" spans="1:6" s="62" customFormat="1" ht="15" customHeight="1" x14ac:dyDescent="0.2">
      <c r="A2" s="29" t="s">
        <v>355</v>
      </c>
      <c r="B2" s="30" t="s">
        <v>530</v>
      </c>
      <c r="C2" s="30" t="s">
        <v>362</v>
      </c>
      <c r="D2" s="31"/>
      <c r="E2" s="32" t="s">
        <v>529</v>
      </c>
      <c r="F2" s="33"/>
    </row>
    <row r="3" spans="1:6" s="63" customFormat="1" ht="15" customHeight="1" x14ac:dyDescent="0.2">
      <c r="A3" s="29" t="s">
        <v>355</v>
      </c>
      <c r="B3" s="30" t="s">
        <v>1199</v>
      </c>
      <c r="C3" s="30" t="s">
        <v>1198</v>
      </c>
      <c r="D3" s="30" t="s">
        <v>1203</v>
      </c>
      <c r="E3" s="74"/>
      <c r="F3" s="48"/>
    </row>
    <row r="4" spans="1:6" s="64" customFormat="1" ht="15" customHeight="1" x14ac:dyDescent="0.2">
      <c r="A4" s="29" t="s">
        <v>355</v>
      </c>
      <c r="B4" s="30" t="s">
        <v>534</v>
      </c>
      <c r="C4" s="30" t="s">
        <v>15</v>
      </c>
      <c r="D4" s="74"/>
      <c r="E4" s="30" t="s">
        <v>356</v>
      </c>
      <c r="F4" s="75" t="s">
        <v>356</v>
      </c>
    </row>
    <row r="5" spans="1:6" s="65" customFormat="1" ht="15" customHeight="1" x14ac:dyDescent="0.2">
      <c r="A5" s="29" t="s">
        <v>355</v>
      </c>
      <c r="B5" s="30" t="s">
        <v>708</v>
      </c>
      <c r="C5" s="30" t="s">
        <v>579</v>
      </c>
      <c r="D5" s="53" t="s">
        <v>1208</v>
      </c>
      <c r="E5" s="32" t="s">
        <v>709</v>
      </c>
      <c r="F5" s="35" t="s">
        <v>580</v>
      </c>
    </row>
    <row r="6" spans="1:6" s="62" customFormat="1" ht="15" customHeight="1" x14ac:dyDescent="0.2">
      <c r="A6" s="29" t="s">
        <v>355</v>
      </c>
      <c r="B6" s="30" t="s">
        <v>1213</v>
      </c>
      <c r="C6" s="30" t="s">
        <v>1211</v>
      </c>
      <c r="D6" s="53" t="s">
        <v>1212</v>
      </c>
      <c r="E6" s="31"/>
      <c r="F6" s="48"/>
    </row>
    <row r="7" spans="1:6" s="63" customFormat="1" ht="15" customHeight="1" x14ac:dyDescent="0.2">
      <c r="A7" s="29" t="s">
        <v>355</v>
      </c>
      <c r="B7" s="30" t="s">
        <v>354</v>
      </c>
      <c r="C7" s="30" t="s">
        <v>353</v>
      </c>
      <c r="D7" s="32" t="s">
        <v>1149</v>
      </c>
      <c r="E7" s="31"/>
      <c r="F7" s="34" t="s">
        <v>352</v>
      </c>
    </row>
    <row r="8" spans="1:6" s="66" customFormat="1" ht="15" customHeight="1" x14ac:dyDescent="0.2">
      <c r="A8" s="29" t="s">
        <v>355</v>
      </c>
      <c r="B8" s="30" t="s">
        <v>533</v>
      </c>
      <c r="C8" s="30" t="s">
        <v>437</v>
      </c>
      <c r="D8" s="23"/>
      <c r="E8" s="30" t="s">
        <v>528</v>
      </c>
      <c r="F8" s="76"/>
    </row>
    <row r="9" spans="1:6" s="66" customFormat="1" ht="15" customHeight="1" x14ac:dyDescent="0.2">
      <c r="A9" s="29" t="s">
        <v>355</v>
      </c>
      <c r="B9" s="30" t="s">
        <v>425</v>
      </c>
      <c r="C9" s="30" t="s">
        <v>359</v>
      </c>
      <c r="D9" s="23"/>
      <c r="E9" s="30" t="s">
        <v>423</v>
      </c>
      <c r="F9" s="76"/>
    </row>
    <row r="10" spans="1:6" s="63" customFormat="1" ht="15" customHeight="1" x14ac:dyDescent="0.2">
      <c r="A10" s="29" t="s">
        <v>355</v>
      </c>
      <c r="B10" s="30" t="s">
        <v>426</v>
      </c>
      <c r="C10" s="30" t="s">
        <v>360</v>
      </c>
      <c r="D10" s="32" t="s">
        <v>1207</v>
      </c>
      <c r="E10" s="30" t="s">
        <v>424</v>
      </c>
      <c r="F10" s="76"/>
    </row>
    <row r="11" spans="1:6" s="64" customFormat="1" ht="15" customHeight="1" x14ac:dyDescent="0.2">
      <c r="A11" s="29" t="s">
        <v>355</v>
      </c>
      <c r="B11" s="30" t="s">
        <v>693</v>
      </c>
      <c r="C11" s="30" t="s">
        <v>633</v>
      </c>
      <c r="D11" s="32" t="s">
        <v>1206</v>
      </c>
      <c r="E11" s="30" t="s">
        <v>692</v>
      </c>
      <c r="F11" s="35" t="s">
        <v>634</v>
      </c>
    </row>
    <row r="12" spans="1:6" s="64" customFormat="1" ht="15" customHeight="1" x14ac:dyDescent="0.2">
      <c r="A12" s="29" t="s">
        <v>355</v>
      </c>
      <c r="B12" s="30" t="s">
        <v>695</v>
      </c>
      <c r="C12" s="30" t="s">
        <v>592</v>
      </c>
      <c r="D12" s="32" t="s">
        <v>1205</v>
      </c>
      <c r="E12" s="30" t="s">
        <v>694</v>
      </c>
      <c r="F12" s="35" t="s">
        <v>635</v>
      </c>
    </row>
    <row r="13" spans="1:6" s="67" customFormat="1" ht="15" customHeight="1" x14ac:dyDescent="0.2">
      <c r="A13" s="29" t="s">
        <v>355</v>
      </c>
      <c r="B13" s="30" t="s">
        <v>248</v>
      </c>
      <c r="C13" s="77" t="s">
        <v>1209</v>
      </c>
      <c r="D13" s="32" t="s">
        <v>1210</v>
      </c>
      <c r="E13" s="74"/>
      <c r="F13" s="48"/>
    </row>
    <row r="14" spans="1:6" s="63" customFormat="1" ht="15" customHeight="1" x14ac:dyDescent="0.2">
      <c r="A14" s="29" t="s">
        <v>355</v>
      </c>
      <c r="B14" s="30" t="s">
        <v>1201</v>
      </c>
      <c r="C14" s="77" t="s">
        <v>1200</v>
      </c>
      <c r="D14" s="32" t="s">
        <v>1204</v>
      </c>
      <c r="E14" s="74"/>
      <c r="F14" s="48"/>
    </row>
    <row r="15" spans="1:6" ht="15" customHeight="1" x14ac:dyDescent="0.2">
      <c r="A15" s="36"/>
      <c r="B15" s="37"/>
      <c r="C15" s="37"/>
      <c r="D15" s="37"/>
      <c r="E15" s="37"/>
      <c r="F15" s="38"/>
    </row>
    <row r="16" spans="1:6" s="46" customFormat="1" ht="15" customHeight="1" x14ac:dyDescent="0.2">
      <c r="A16" s="29" t="s">
        <v>339</v>
      </c>
      <c r="B16" s="30" t="s">
        <v>480</v>
      </c>
      <c r="C16" s="30" t="s">
        <v>6</v>
      </c>
      <c r="D16" s="32" t="s">
        <v>1214</v>
      </c>
      <c r="E16" s="32" t="s">
        <v>351</v>
      </c>
      <c r="F16" s="34" t="s">
        <v>551</v>
      </c>
    </row>
    <row r="17" spans="1:6" s="67" customFormat="1" ht="15" customHeight="1" x14ac:dyDescent="0.2">
      <c r="A17" s="29" t="s">
        <v>339</v>
      </c>
      <c r="B17" s="30" t="s">
        <v>532</v>
      </c>
      <c r="C17" s="30" t="s">
        <v>361</v>
      </c>
      <c r="D17" s="31"/>
      <c r="E17" s="30" t="s">
        <v>531</v>
      </c>
      <c r="F17" s="33"/>
    </row>
    <row r="18" spans="1:6" s="65" customFormat="1" ht="15" customHeight="1" x14ac:dyDescent="0.2">
      <c r="A18" s="29" t="s">
        <v>339</v>
      </c>
      <c r="B18" s="30" t="s">
        <v>350</v>
      </c>
      <c r="C18" s="30" t="s">
        <v>349</v>
      </c>
      <c r="D18" s="32" t="s">
        <v>1148</v>
      </c>
      <c r="E18" s="31"/>
      <c r="F18" s="34" t="s">
        <v>348</v>
      </c>
    </row>
    <row r="19" spans="1:6" s="65" customFormat="1" ht="15" customHeight="1" x14ac:dyDescent="0.2">
      <c r="A19" s="29" t="s">
        <v>339</v>
      </c>
      <c r="B19" s="30" t="s">
        <v>347</v>
      </c>
      <c r="C19" s="30" t="s">
        <v>346</v>
      </c>
      <c r="D19" s="32" t="s">
        <v>1146</v>
      </c>
      <c r="E19" s="31"/>
      <c r="F19" s="34" t="s">
        <v>345</v>
      </c>
    </row>
    <row r="20" spans="1:6" s="65" customFormat="1" ht="15" customHeight="1" x14ac:dyDescent="0.2">
      <c r="A20" s="29" t="s">
        <v>339</v>
      </c>
      <c r="B20" s="30" t="s">
        <v>344</v>
      </c>
      <c r="C20" s="30" t="s">
        <v>343</v>
      </c>
      <c r="D20" s="32" t="s">
        <v>1147</v>
      </c>
      <c r="E20" s="31"/>
      <c r="F20" s="34" t="s">
        <v>342</v>
      </c>
    </row>
    <row r="21" spans="1:6" s="65" customFormat="1" ht="15" customHeight="1" x14ac:dyDescent="0.2">
      <c r="A21" s="29" t="s">
        <v>339</v>
      </c>
      <c r="B21" s="30" t="s">
        <v>696</v>
      </c>
      <c r="C21" s="30" t="s">
        <v>559</v>
      </c>
      <c r="D21" s="30" t="s">
        <v>1150</v>
      </c>
      <c r="E21" s="31"/>
      <c r="F21" s="35" t="s">
        <v>558</v>
      </c>
    </row>
    <row r="22" spans="1:6" s="65" customFormat="1" ht="15" customHeight="1" x14ac:dyDescent="0.2">
      <c r="A22" s="29" t="s">
        <v>339</v>
      </c>
      <c r="B22" s="30" t="s">
        <v>280</v>
      </c>
      <c r="C22" s="30" t="s">
        <v>341</v>
      </c>
      <c r="D22" s="30" t="s">
        <v>1152</v>
      </c>
      <c r="E22" s="31"/>
      <c r="F22" s="35" t="s">
        <v>340</v>
      </c>
    </row>
    <row r="23" spans="1:6" s="65" customFormat="1" ht="15" customHeight="1" x14ac:dyDescent="0.2">
      <c r="A23" s="29" t="s">
        <v>339</v>
      </c>
      <c r="B23" s="30" t="s">
        <v>1111</v>
      </c>
      <c r="C23" s="30" t="s">
        <v>338</v>
      </c>
      <c r="D23" s="32" t="s">
        <v>1151</v>
      </c>
      <c r="E23" s="31"/>
      <c r="F23" s="78" t="s">
        <v>337</v>
      </c>
    </row>
    <row r="24" spans="1:6" s="44" customFormat="1" ht="15" customHeight="1" x14ac:dyDescent="0.2">
      <c r="A24" s="36"/>
      <c r="B24" s="37"/>
      <c r="C24" s="37"/>
      <c r="D24" s="39"/>
      <c r="E24" s="37"/>
      <c r="F24" s="40"/>
    </row>
    <row r="25" spans="1:6" s="64" customFormat="1" ht="15" customHeight="1" x14ac:dyDescent="0.2">
      <c r="A25" s="29" t="s">
        <v>420</v>
      </c>
      <c r="B25" s="30" t="s">
        <v>561</v>
      </c>
      <c r="C25" s="30" t="s">
        <v>363</v>
      </c>
      <c r="D25" s="32" t="s">
        <v>1301</v>
      </c>
      <c r="E25" s="22"/>
      <c r="F25" s="35" t="s">
        <v>535</v>
      </c>
    </row>
    <row r="26" spans="1:6" s="67" customFormat="1" ht="15" customHeight="1" x14ac:dyDescent="0.2">
      <c r="A26" s="29" t="s">
        <v>420</v>
      </c>
      <c r="B26" s="30" t="s">
        <v>562</v>
      </c>
      <c r="C26" s="30" t="s">
        <v>427</v>
      </c>
      <c r="D26" s="31"/>
      <c r="E26" s="32" t="s">
        <v>428</v>
      </c>
      <c r="F26" s="33"/>
    </row>
    <row r="27" spans="1:6" ht="15" customHeight="1" x14ac:dyDescent="0.2">
      <c r="A27" s="36" t="s">
        <v>257</v>
      </c>
      <c r="B27" s="37" t="s">
        <v>284</v>
      </c>
      <c r="C27" s="37" t="s">
        <v>679</v>
      </c>
      <c r="D27" s="37"/>
      <c r="E27" s="25"/>
      <c r="F27" s="41" t="s">
        <v>678</v>
      </c>
    </row>
    <row r="28" spans="1:6" s="63" customFormat="1" ht="15" customHeight="1" x14ac:dyDescent="0.2">
      <c r="A28" s="29" t="s">
        <v>257</v>
      </c>
      <c r="B28" s="30" t="s">
        <v>563</v>
      </c>
      <c r="C28" s="30" t="s">
        <v>542</v>
      </c>
      <c r="D28" s="61" t="s">
        <v>1281</v>
      </c>
      <c r="E28" s="32" t="s">
        <v>540</v>
      </c>
      <c r="F28" s="33"/>
    </row>
    <row r="29" spans="1:6" s="63" customFormat="1" ht="15" customHeight="1" x14ac:dyDescent="0.2">
      <c r="A29" s="29" t="s">
        <v>257</v>
      </c>
      <c r="B29" s="30" t="s">
        <v>563</v>
      </c>
      <c r="C29" s="30" t="s">
        <v>705</v>
      </c>
      <c r="D29" s="30" t="s">
        <v>1121</v>
      </c>
      <c r="E29" s="31"/>
      <c r="F29" s="33"/>
    </row>
    <row r="30" spans="1:6" s="63" customFormat="1" ht="15" customHeight="1" x14ac:dyDescent="0.2">
      <c r="A30" s="29" t="s">
        <v>257</v>
      </c>
      <c r="B30" s="30" t="s">
        <v>563</v>
      </c>
      <c r="C30" s="30" t="s">
        <v>703</v>
      </c>
      <c r="D30" s="30" t="s">
        <v>1119</v>
      </c>
      <c r="E30" s="31"/>
      <c r="F30" s="33"/>
    </row>
    <row r="31" spans="1:6" s="63" customFormat="1" ht="15" customHeight="1" x14ac:dyDescent="0.2">
      <c r="A31" s="29" t="s">
        <v>257</v>
      </c>
      <c r="B31" s="53" t="s">
        <v>1194</v>
      </c>
      <c r="C31" s="53" t="s">
        <v>1193</v>
      </c>
      <c r="D31" s="53" t="s">
        <v>1215</v>
      </c>
      <c r="E31" s="22"/>
      <c r="F31" s="51"/>
    </row>
    <row r="32" spans="1:6" s="63" customFormat="1" ht="15" customHeight="1" x14ac:dyDescent="0.2">
      <c r="A32" s="29" t="s">
        <v>257</v>
      </c>
      <c r="B32" s="30" t="s">
        <v>280</v>
      </c>
      <c r="C32" s="30" t="s">
        <v>704</v>
      </c>
      <c r="D32" s="32" t="s">
        <v>1120</v>
      </c>
      <c r="E32" s="31"/>
      <c r="F32" s="33"/>
    </row>
    <row r="33" spans="1:9" s="63" customFormat="1" ht="15" customHeight="1" x14ac:dyDescent="0.2">
      <c r="A33" s="29" t="s">
        <v>257</v>
      </c>
      <c r="B33" s="30" t="s">
        <v>562</v>
      </c>
      <c r="C33" s="30" t="s">
        <v>478</v>
      </c>
      <c r="D33" s="32" t="s">
        <v>1153</v>
      </c>
      <c r="E33" s="32" t="s">
        <v>477</v>
      </c>
      <c r="F33" s="48"/>
    </row>
    <row r="34" spans="1:9" s="65" customFormat="1" ht="15" customHeight="1" x14ac:dyDescent="0.2">
      <c r="A34" s="29" t="s">
        <v>257</v>
      </c>
      <c r="B34" s="30" t="s">
        <v>336</v>
      </c>
      <c r="C34" s="30" t="s">
        <v>335</v>
      </c>
      <c r="D34" s="32" t="s">
        <v>1216</v>
      </c>
      <c r="E34" s="32" t="s">
        <v>334</v>
      </c>
      <c r="F34" s="33"/>
    </row>
    <row r="35" spans="1:9" s="68" customFormat="1" ht="15" customHeight="1" x14ac:dyDescent="0.2">
      <c r="A35" s="29" t="s">
        <v>257</v>
      </c>
      <c r="B35" s="30" t="s">
        <v>563</v>
      </c>
      <c r="C35" s="30" t="s">
        <v>706</v>
      </c>
      <c r="D35" s="30" t="s">
        <v>1122</v>
      </c>
      <c r="E35" s="31"/>
      <c r="F35" s="33"/>
    </row>
    <row r="36" spans="1:9" s="68" customFormat="1" ht="15" customHeight="1" x14ac:dyDescent="0.2">
      <c r="A36" s="29" t="s">
        <v>257</v>
      </c>
      <c r="B36" s="30" t="s">
        <v>248</v>
      </c>
      <c r="C36" s="30" t="s">
        <v>1202</v>
      </c>
      <c r="D36" s="30" t="s">
        <v>1217</v>
      </c>
      <c r="E36" s="31"/>
      <c r="F36" s="33"/>
    </row>
    <row r="37" spans="1:9" s="65" customFormat="1" ht="15" customHeight="1" x14ac:dyDescent="0.2">
      <c r="A37" s="29" t="s">
        <v>257</v>
      </c>
      <c r="B37" s="30" t="s">
        <v>479</v>
      </c>
      <c r="C37" s="30" t="s">
        <v>4</v>
      </c>
      <c r="D37" s="31"/>
      <c r="E37" s="32" t="s">
        <v>333</v>
      </c>
      <c r="F37" s="34" t="s">
        <v>543</v>
      </c>
    </row>
    <row r="38" spans="1:9" s="65" customFormat="1" ht="15" customHeight="1" x14ac:dyDescent="0.2">
      <c r="A38" s="29" t="s">
        <v>257</v>
      </c>
      <c r="B38" s="30" t="s">
        <v>284</v>
      </c>
      <c r="C38" s="30" t="s">
        <v>332</v>
      </c>
      <c r="D38" s="31"/>
      <c r="E38" s="32" t="s">
        <v>331</v>
      </c>
      <c r="F38" s="34" t="s">
        <v>548</v>
      </c>
    </row>
    <row r="39" spans="1:9" s="68" customFormat="1" ht="15" customHeight="1" x14ac:dyDescent="0.2">
      <c r="A39" s="29" t="s">
        <v>257</v>
      </c>
      <c r="B39" s="30" t="s">
        <v>330</v>
      </c>
      <c r="C39" s="30" t="s">
        <v>539</v>
      </c>
      <c r="D39" s="30" t="s">
        <v>1132</v>
      </c>
      <c r="E39" s="30" t="s">
        <v>538</v>
      </c>
      <c r="F39" s="33"/>
    </row>
    <row r="40" spans="1:9" s="65" customFormat="1" ht="15" customHeight="1" x14ac:dyDescent="0.2">
      <c r="A40" s="29" t="s">
        <v>257</v>
      </c>
      <c r="B40" s="30" t="s">
        <v>330</v>
      </c>
      <c r="C40" s="30" t="s">
        <v>329</v>
      </c>
      <c r="D40" s="74"/>
      <c r="E40" s="30" t="s">
        <v>328</v>
      </c>
      <c r="F40" s="35" t="s">
        <v>552</v>
      </c>
    </row>
    <row r="41" spans="1:9" s="68" customFormat="1" ht="15" customHeight="1" x14ac:dyDescent="0.2">
      <c r="A41" s="29" t="s">
        <v>257</v>
      </c>
      <c r="B41" s="30" t="s">
        <v>327</v>
      </c>
      <c r="C41" s="30" t="s">
        <v>12</v>
      </c>
      <c r="D41" s="32" t="s">
        <v>1218</v>
      </c>
      <c r="E41" s="30" t="s">
        <v>326</v>
      </c>
      <c r="F41" s="33"/>
    </row>
    <row r="42" spans="1:9" s="65" customFormat="1" ht="15" customHeight="1" x14ac:dyDescent="0.2">
      <c r="A42" s="29" t="s">
        <v>257</v>
      </c>
      <c r="B42" s="30" t="s">
        <v>698</v>
      </c>
      <c r="C42" s="30" t="s">
        <v>396</v>
      </c>
      <c r="D42" s="32" t="s">
        <v>1139</v>
      </c>
      <c r="E42" s="32" t="s">
        <v>697</v>
      </c>
      <c r="F42" s="33"/>
    </row>
    <row r="43" spans="1:9" s="62" customFormat="1" ht="15" customHeight="1" x14ac:dyDescent="0.2">
      <c r="A43" s="29" t="s">
        <v>257</v>
      </c>
      <c r="B43" s="30" t="s">
        <v>284</v>
      </c>
      <c r="C43" s="30" t="s">
        <v>557</v>
      </c>
      <c r="D43" s="31"/>
      <c r="E43" s="22"/>
      <c r="F43" s="35" t="s">
        <v>556</v>
      </c>
    </row>
    <row r="44" spans="1:9" s="68" customFormat="1" ht="15" customHeight="1" x14ac:dyDescent="0.2">
      <c r="A44" s="29" t="s">
        <v>257</v>
      </c>
      <c r="B44" s="30" t="s">
        <v>475</v>
      </c>
      <c r="C44" s="30" t="s">
        <v>904</v>
      </c>
      <c r="D44" s="31"/>
      <c r="E44" s="32" t="s">
        <v>722</v>
      </c>
      <c r="F44" s="33"/>
      <c r="G44" s="46"/>
      <c r="H44" s="46"/>
      <c r="I44" s="46"/>
    </row>
    <row r="45" spans="1:9" s="62" customFormat="1" ht="15" customHeight="1" x14ac:dyDescent="0.2">
      <c r="A45" s="29" t="s">
        <v>257</v>
      </c>
      <c r="B45" s="30" t="s">
        <v>280</v>
      </c>
      <c r="C45" s="30" t="s">
        <v>325</v>
      </c>
      <c r="D45" s="32" t="s">
        <v>1220</v>
      </c>
      <c r="E45" s="30" t="s">
        <v>324</v>
      </c>
      <c r="F45" s="33"/>
      <c r="G45" s="68"/>
      <c r="H45" s="68"/>
      <c r="I45" s="68"/>
    </row>
    <row r="46" spans="1:9" s="65" customFormat="1" ht="15" customHeight="1" x14ac:dyDescent="0.2">
      <c r="A46" s="29" t="s">
        <v>257</v>
      </c>
      <c r="B46" s="30" t="s">
        <v>280</v>
      </c>
      <c r="C46" s="30" t="s">
        <v>576</v>
      </c>
      <c r="D46" s="31"/>
      <c r="E46" s="31"/>
      <c r="F46" s="35" t="s">
        <v>577</v>
      </c>
      <c r="G46" s="62"/>
      <c r="H46" s="62"/>
      <c r="I46" s="62"/>
    </row>
    <row r="47" spans="1:9" s="65" customFormat="1" ht="15" customHeight="1" x14ac:dyDescent="0.2">
      <c r="A47" s="29" t="s">
        <v>257</v>
      </c>
      <c r="B47" s="30" t="s">
        <v>280</v>
      </c>
      <c r="C47" s="30" t="s">
        <v>323</v>
      </c>
      <c r="D47" s="32" t="s">
        <v>1219</v>
      </c>
      <c r="E47" s="30" t="s">
        <v>322</v>
      </c>
      <c r="F47" s="33"/>
    </row>
    <row r="48" spans="1:9" s="65" customFormat="1" ht="15" customHeight="1" x14ac:dyDescent="0.2">
      <c r="A48" s="29" t="s">
        <v>257</v>
      </c>
      <c r="B48" s="30" t="s">
        <v>541</v>
      </c>
      <c r="C48" s="30" t="s">
        <v>0</v>
      </c>
      <c r="D48" s="32" t="s">
        <v>1135</v>
      </c>
      <c r="E48" s="79" t="s">
        <v>321</v>
      </c>
      <c r="F48" s="33"/>
    </row>
    <row r="49" spans="1:9" s="65" customFormat="1" ht="15" customHeight="1" x14ac:dyDescent="0.2">
      <c r="A49" s="29" t="s">
        <v>257</v>
      </c>
      <c r="B49" s="30" t="s">
        <v>248</v>
      </c>
      <c r="C49" s="30" t="s">
        <v>10</v>
      </c>
      <c r="D49" s="31"/>
      <c r="E49" s="30" t="s">
        <v>320</v>
      </c>
      <c r="F49" s="35" t="s">
        <v>553</v>
      </c>
    </row>
    <row r="50" spans="1:9" s="65" customFormat="1" ht="15" customHeight="1" x14ac:dyDescent="0.2">
      <c r="A50" s="29" t="s">
        <v>257</v>
      </c>
      <c r="B50" s="30" t="s">
        <v>248</v>
      </c>
      <c r="C50" s="30" t="s">
        <v>11</v>
      </c>
      <c r="D50" s="31"/>
      <c r="E50" s="30" t="s">
        <v>319</v>
      </c>
      <c r="F50" s="35" t="s">
        <v>554</v>
      </c>
    </row>
    <row r="51" spans="1:9" s="62" customFormat="1" ht="15" customHeight="1" x14ac:dyDescent="0.2">
      <c r="A51" s="29" t="s">
        <v>257</v>
      </c>
      <c r="B51" s="30" t="s">
        <v>555</v>
      </c>
      <c r="C51" s="30" t="s">
        <v>392</v>
      </c>
      <c r="D51" s="30" t="s">
        <v>1137</v>
      </c>
      <c r="E51" s="30" t="s">
        <v>721</v>
      </c>
      <c r="F51" s="33"/>
      <c r="G51" s="65"/>
      <c r="H51" s="65"/>
      <c r="I51" s="65"/>
    </row>
    <row r="52" spans="1:9" s="65" customFormat="1" ht="15" customHeight="1" x14ac:dyDescent="0.2">
      <c r="A52" s="29" t="s">
        <v>257</v>
      </c>
      <c r="B52" s="30" t="s">
        <v>699</v>
      </c>
      <c r="C52" s="30" t="s">
        <v>389</v>
      </c>
      <c r="D52" s="31"/>
      <c r="E52" s="30" t="s">
        <v>719</v>
      </c>
      <c r="F52" s="33"/>
      <c r="G52" s="62"/>
      <c r="H52" s="62"/>
      <c r="I52" s="62"/>
    </row>
    <row r="53" spans="1:9" s="46" customFormat="1" ht="15" customHeight="1" x14ac:dyDescent="0.2">
      <c r="A53" s="29" t="s">
        <v>257</v>
      </c>
      <c r="B53" s="30" t="s">
        <v>707</v>
      </c>
      <c r="C53" s="30" t="s">
        <v>390</v>
      </c>
      <c r="D53" s="30" t="s">
        <v>1136</v>
      </c>
      <c r="E53" s="30" t="s">
        <v>720</v>
      </c>
      <c r="F53" s="33"/>
      <c r="G53" s="65"/>
      <c r="H53" s="65"/>
      <c r="I53" s="65"/>
    </row>
    <row r="54" spans="1:9" s="63" customFormat="1" ht="15" customHeight="1" x14ac:dyDescent="0.2">
      <c r="A54" s="29" t="s">
        <v>257</v>
      </c>
      <c r="B54" s="30" t="s">
        <v>318</v>
      </c>
      <c r="C54" s="30" t="s">
        <v>23</v>
      </c>
      <c r="D54" s="32" t="s">
        <v>1221</v>
      </c>
      <c r="E54" s="30" t="s">
        <v>317</v>
      </c>
      <c r="F54" s="33"/>
    </row>
    <row r="55" spans="1:9" s="65" customFormat="1" ht="15" customHeight="1" x14ac:dyDescent="0.2">
      <c r="A55" s="29" t="s">
        <v>257</v>
      </c>
      <c r="B55" s="30" t="s">
        <v>640</v>
      </c>
      <c r="C55" s="30" t="s">
        <v>731</v>
      </c>
      <c r="D55" s="32" t="s">
        <v>1134</v>
      </c>
      <c r="E55" s="30" t="s">
        <v>732</v>
      </c>
      <c r="F55" s="33"/>
      <c r="G55" s="68"/>
      <c r="H55" s="68"/>
      <c r="I55" s="68"/>
    </row>
    <row r="56" spans="1:9" s="68" customFormat="1" ht="15" customHeight="1" x14ac:dyDescent="0.2">
      <c r="A56" s="29" t="s">
        <v>257</v>
      </c>
      <c r="B56" s="30" t="s">
        <v>471</v>
      </c>
      <c r="C56" s="30" t="s">
        <v>394</v>
      </c>
      <c r="D56" s="32" t="s">
        <v>1133</v>
      </c>
      <c r="E56" s="30" t="s">
        <v>724</v>
      </c>
      <c r="F56" s="35" t="s">
        <v>578</v>
      </c>
      <c r="G56" s="65"/>
      <c r="H56" s="65"/>
      <c r="I56" s="65"/>
    </row>
    <row r="57" spans="1:9" s="62" customFormat="1" ht="15" customHeight="1" x14ac:dyDescent="0.2">
      <c r="A57" s="29" t="s">
        <v>257</v>
      </c>
      <c r="B57" s="30" t="s">
        <v>468</v>
      </c>
      <c r="C57" s="30" t="s">
        <v>384</v>
      </c>
      <c r="D57" s="31"/>
      <c r="E57" s="30" t="s">
        <v>730</v>
      </c>
      <c r="F57" s="33"/>
    </row>
    <row r="58" spans="1:9" s="68" customFormat="1" ht="15" customHeight="1" x14ac:dyDescent="0.2">
      <c r="A58" s="29" t="s">
        <v>257</v>
      </c>
      <c r="B58" s="30" t="s">
        <v>728</v>
      </c>
      <c r="C58" s="30" t="s">
        <v>15</v>
      </c>
      <c r="D58" s="31"/>
      <c r="E58" s="30" t="s">
        <v>356</v>
      </c>
      <c r="F58" s="33"/>
    </row>
    <row r="59" spans="1:9" s="67" customFormat="1" ht="15" customHeight="1" x14ac:dyDescent="0.2">
      <c r="A59" s="29" t="s">
        <v>257</v>
      </c>
      <c r="B59" s="30" t="s">
        <v>280</v>
      </c>
      <c r="C59" s="30" t="s">
        <v>455</v>
      </c>
      <c r="D59" s="23"/>
      <c r="E59" s="30" t="s">
        <v>476</v>
      </c>
      <c r="F59" s="33"/>
    </row>
    <row r="60" spans="1:9" s="65" customFormat="1" ht="15" customHeight="1" x14ac:dyDescent="0.2">
      <c r="A60" s="29" t="s">
        <v>257</v>
      </c>
      <c r="B60" s="30" t="s">
        <v>1223</v>
      </c>
      <c r="C60" s="30" t="s">
        <v>14</v>
      </c>
      <c r="D60" s="32" t="s">
        <v>1222</v>
      </c>
      <c r="E60" s="30" t="str">
        <f>HYPERLINK("https://www.ncbi.nlm.nih.gov/protein/BAZ31309.1?report=genbank&amp;log$=prottop&amp;blast_rank=32&amp;RID=X7YY4WR1013","BAZ31309.1")</f>
        <v>BAZ31309.1</v>
      </c>
      <c r="F60" s="33"/>
    </row>
    <row r="61" spans="1:9" s="65" customFormat="1" ht="15" customHeight="1" x14ac:dyDescent="0.2">
      <c r="A61" s="29" t="s">
        <v>257</v>
      </c>
      <c r="B61" s="30" t="s">
        <v>316</v>
      </c>
      <c r="C61" s="30" t="s">
        <v>19</v>
      </c>
      <c r="D61" s="32" t="s">
        <v>1224</v>
      </c>
      <c r="E61" s="30" t="s">
        <v>315</v>
      </c>
      <c r="F61" s="33"/>
    </row>
    <row r="62" spans="1:9" s="65" customFormat="1" ht="15" customHeight="1" x14ac:dyDescent="0.2">
      <c r="A62" s="29" t="s">
        <v>257</v>
      </c>
      <c r="B62" s="30" t="s">
        <v>472</v>
      </c>
      <c r="C62" s="30" t="s">
        <v>314</v>
      </c>
      <c r="D62" s="32" t="s">
        <v>1225</v>
      </c>
      <c r="E62" s="30" t="s">
        <v>313</v>
      </c>
      <c r="F62" s="33"/>
    </row>
    <row r="63" spans="1:9" s="62" customFormat="1" ht="15" customHeight="1" x14ac:dyDescent="0.2">
      <c r="A63" s="29" t="s">
        <v>257</v>
      </c>
      <c r="B63" s="30" t="s">
        <v>473</v>
      </c>
      <c r="C63" s="30" t="s">
        <v>733</v>
      </c>
      <c r="D63" s="31"/>
      <c r="E63" s="30" t="str">
        <f>HYPERLINK("https://www.ncbi.nlm.nih.gov/protein/WP_016858454.1?report=genbank&amp;log$=prottop&amp;blast_rank=4&amp;RID=XJE34G4A01N","WP_016858454.1")</f>
        <v>WP_016858454.1</v>
      </c>
      <c r="F63" s="33"/>
    </row>
    <row r="64" spans="1:9" s="68" customFormat="1" ht="15" customHeight="1" x14ac:dyDescent="0.2">
      <c r="A64" s="29" t="s">
        <v>257</v>
      </c>
      <c r="B64" s="30" t="s">
        <v>926</v>
      </c>
      <c r="C64" s="30" t="s">
        <v>925</v>
      </c>
      <c r="D64" s="30" t="s">
        <v>1226</v>
      </c>
      <c r="E64" s="31"/>
      <c r="F64" s="33"/>
    </row>
    <row r="65" spans="1:9" s="62" customFormat="1" ht="15" customHeight="1" x14ac:dyDescent="0.2">
      <c r="A65" s="29" t="s">
        <v>257</v>
      </c>
      <c r="B65" s="30" t="s">
        <v>729</v>
      </c>
      <c r="C65" s="30" t="s">
        <v>387</v>
      </c>
      <c r="D65" s="31"/>
      <c r="E65" s="30" t="s">
        <v>734</v>
      </c>
      <c r="F65" s="33"/>
    </row>
    <row r="66" spans="1:9" s="65" customFormat="1" ht="15" customHeight="1" x14ac:dyDescent="0.2">
      <c r="A66" s="29" t="s">
        <v>257</v>
      </c>
      <c r="B66" s="30" t="s">
        <v>248</v>
      </c>
      <c r="C66" s="30" t="s">
        <v>2</v>
      </c>
      <c r="D66" s="32" t="s">
        <v>1127</v>
      </c>
      <c r="E66" s="30" t="s">
        <v>312</v>
      </c>
      <c r="F66" s="33"/>
    </row>
    <row r="67" spans="1:9" s="65" customFormat="1" ht="15" customHeight="1" x14ac:dyDescent="0.2">
      <c r="A67" s="29" t="s">
        <v>257</v>
      </c>
      <c r="B67" s="30" t="s">
        <v>248</v>
      </c>
      <c r="C67" s="30" t="s">
        <v>367</v>
      </c>
      <c r="D67" s="31"/>
      <c r="E67" s="30" t="s">
        <v>735</v>
      </c>
      <c r="F67" s="33"/>
    </row>
    <row r="68" spans="1:9" s="62" customFormat="1" ht="15" customHeight="1" x14ac:dyDescent="0.2">
      <c r="A68" s="29" t="s">
        <v>257</v>
      </c>
      <c r="B68" s="30" t="s">
        <v>248</v>
      </c>
      <c r="C68" s="30" t="s">
        <v>368</v>
      </c>
      <c r="D68" s="31"/>
      <c r="E68" s="30" t="s">
        <v>736</v>
      </c>
      <c r="F68" s="33"/>
    </row>
    <row r="69" spans="1:9" s="68" customFormat="1" ht="15" customHeight="1" x14ac:dyDescent="0.2">
      <c r="A69" s="29" t="s">
        <v>257</v>
      </c>
      <c r="B69" s="30" t="s">
        <v>908</v>
      </c>
      <c r="C69" s="30" t="s">
        <v>907</v>
      </c>
      <c r="D69" s="31"/>
      <c r="E69" s="22"/>
      <c r="F69" s="35" t="s">
        <v>906</v>
      </c>
    </row>
    <row r="70" spans="1:9" s="68" customFormat="1" ht="15" customHeight="1" x14ac:dyDescent="0.2">
      <c r="A70" s="29" t="s">
        <v>257</v>
      </c>
      <c r="B70" s="30" t="s">
        <v>737</v>
      </c>
      <c r="C70" s="30" t="s">
        <v>725</v>
      </c>
      <c r="D70" s="31"/>
      <c r="E70" s="30" t="s">
        <v>727</v>
      </c>
      <c r="F70" s="48"/>
      <c r="G70" s="62"/>
      <c r="H70" s="62"/>
      <c r="I70" s="62"/>
    </row>
    <row r="71" spans="1:9" s="62" customFormat="1" ht="15" customHeight="1" x14ac:dyDescent="0.2">
      <c r="A71" s="29" t="s">
        <v>257</v>
      </c>
      <c r="B71" s="30" t="s">
        <v>738</v>
      </c>
      <c r="C71" s="30" t="s">
        <v>726</v>
      </c>
      <c r="D71" s="30" t="s">
        <v>1130</v>
      </c>
      <c r="E71" s="30" t="s">
        <v>723</v>
      </c>
      <c r="F71" s="48"/>
      <c r="G71" s="68"/>
      <c r="H71" s="68"/>
      <c r="I71" s="68"/>
    </row>
    <row r="72" spans="1:9" s="68" customFormat="1" ht="15" customHeight="1" x14ac:dyDescent="0.2">
      <c r="A72" s="29" t="s">
        <v>257</v>
      </c>
      <c r="B72" s="30" t="s">
        <v>470</v>
      </c>
      <c r="C72" s="30" t="s">
        <v>311</v>
      </c>
      <c r="D72" s="31"/>
      <c r="E72" s="22"/>
      <c r="F72" s="35" t="s">
        <v>310</v>
      </c>
    </row>
    <row r="73" spans="1:9" s="65" customFormat="1" ht="15" customHeight="1" x14ac:dyDescent="0.2">
      <c r="A73" s="29" t="s">
        <v>257</v>
      </c>
      <c r="B73" s="30" t="s">
        <v>748</v>
      </c>
      <c r="C73" s="30" t="s">
        <v>747</v>
      </c>
      <c r="D73" s="31"/>
      <c r="E73" s="30" t="s">
        <v>746</v>
      </c>
      <c r="F73" s="48"/>
      <c r="G73" s="62"/>
      <c r="H73" s="62"/>
      <c r="I73" s="62"/>
    </row>
    <row r="74" spans="1:9" s="62" customFormat="1" ht="15" customHeight="1" x14ac:dyDescent="0.2">
      <c r="A74" s="29" t="s">
        <v>257</v>
      </c>
      <c r="B74" s="30" t="s">
        <v>248</v>
      </c>
      <c r="C74" s="30" t="s">
        <v>309</v>
      </c>
      <c r="D74" s="30" t="s">
        <v>1227</v>
      </c>
      <c r="E74" s="30" t="s">
        <v>308</v>
      </c>
      <c r="F74" s="48"/>
      <c r="G74" s="65"/>
      <c r="H74" s="65"/>
      <c r="I74" s="65"/>
    </row>
    <row r="75" spans="1:9" s="68" customFormat="1" ht="15" customHeight="1" x14ac:dyDescent="0.2">
      <c r="A75" s="29" t="s">
        <v>257</v>
      </c>
      <c r="B75" s="30" t="s">
        <v>434</v>
      </c>
      <c r="C75" s="30" t="s">
        <v>776</v>
      </c>
      <c r="D75" s="31"/>
      <c r="E75" s="22"/>
      <c r="F75" s="35" t="s">
        <v>777</v>
      </c>
    </row>
    <row r="76" spans="1:9" s="62" customFormat="1" ht="15" customHeight="1" x14ac:dyDescent="0.2">
      <c r="A76" s="29" t="s">
        <v>257</v>
      </c>
      <c r="B76" s="30" t="s">
        <v>8</v>
      </c>
      <c r="C76" s="30" t="s">
        <v>7</v>
      </c>
      <c r="D76" s="30" t="s">
        <v>1143</v>
      </c>
      <c r="E76" s="30" t="s">
        <v>307</v>
      </c>
      <c r="F76" s="33"/>
      <c r="G76" s="65"/>
      <c r="H76" s="65"/>
      <c r="I76" s="65"/>
    </row>
    <row r="77" spans="1:9" s="65" customFormat="1" ht="15" customHeight="1" x14ac:dyDescent="0.2">
      <c r="A77" s="29" t="s">
        <v>257</v>
      </c>
      <c r="B77" s="30" t="s">
        <v>469</v>
      </c>
      <c r="C77" s="30" t="s">
        <v>461</v>
      </c>
      <c r="D77" s="31"/>
      <c r="E77" s="30" t="s">
        <v>739</v>
      </c>
      <c r="F77" s="33"/>
      <c r="G77" s="62"/>
      <c r="H77" s="62"/>
      <c r="I77" s="62"/>
    </row>
    <row r="78" spans="1:9" s="62" customFormat="1" ht="15" customHeight="1" x14ac:dyDescent="0.2">
      <c r="A78" s="29" t="s">
        <v>257</v>
      </c>
      <c r="B78" s="30" t="s">
        <v>741</v>
      </c>
      <c r="C78" s="30" t="s">
        <v>370</v>
      </c>
      <c r="D78" s="31"/>
      <c r="E78" s="30" t="s">
        <v>740</v>
      </c>
      <c r="F78" s="33"/>
    </row>
    <row r="79" spans="1:9" s="62" customFormat="1" ht="15" customHeight="1" x14ac:dyDescent="0.2">
      <c r="A79" s="29" t="s">
        <v>257</v>
      </c>
      <c r="B79" s="30" t="s">
        <v>560</v>
      </c>
      <c r="C79" s="30" t="s">
        <v>451</v>
      </c>
      <c r="D79" s="31"/>
      <c r="E79" s="30" t="s">
        <v>742</v>
      </c>
      <c r="F79" s="33"/>
    </row>
    <row r="80" spans="1:9" s="68" customFormat="1" ht="15" customHeight="1" x14ac:dyDescent="0.2">
      <c r="A80" s="29" t="s">
        <v>257</v>
      </c>
      <c r="B80" s="30" t="s">
        <v>248</v>
      </c>
      <c r="C80" s="30" t="s">
        <v>395</v>
      </c>
      <c r="D80" s="30" t="s">
        <v>1140</v>
      </c>
      <c r="E80" s="30" t="s">
        <v>527</v>
      </c>
      <c r="F80" s="33"/>
    </row>
    <row r="81" spans="1:6" s="68" customFormat="1" ht="15" customHeight="1" x14ac:dyDescent="0.2">
      <c r="A81" s="29" t="s">
        <v>257</v>
      </c>
      <c r="B81" s="30" t="s">
        <v>751</v>
      </c>
      <c r="C81" s="30" t="s">
        <v>743</v>
      </c>
      <c r="D81" s="30" t="s">
        <v>1144</v>
      </c>
      <c r="E81" s="30" t="s">
        <v>744</v>
      </c>
      <c r="F81" s="33"/>
    </row>
    <row r="82" spans="1:6" s="63" customFormat="1" ht="15" customHeight="1" x14ac:dyDescent="0.2">
      <c r="A82" s="29" t="s">
        <v>257</v>
      </c>
      <c r="B82" s="30" t="s">
        <v>462</v>
      </c>
      <c r="C82" s="30" t="s">
        <v>397</v>
      </c>
      <c r="D82" s="31"/>
      <c r="E82" s="30" t="s">
        <v>745</v>
      </c>
      <c r="F82" s="35" t="s">
        <v>905</v>
      </c>
    </row>
    <row r="83" spans="1:6" s="64" customFormat="1" ht="15" customHeight="1" x14ac:dyDescent="0.2">
      <c r="A83" s="29" t="s">
        <v>257</v>
      </c>
      <c r="B83" s="30" t="s">
        <v>752</v>
      </c>
      <c r="C83" s="30" t="s">
        <v>457</v>
      </c>
      <c r="D83" s="30" t="s">
        <v>1228</v>
      </c>
      <c r="E83" s="30" t="s">
        <v>486</v>
      </c>
      <c r="F83" s="33"/>
    </row>
    <row r="84" spans="1:6" s="67" customFormat="1" ht="15" customHeight="1" x14ac:dyDescent="0.2">
      <c r="A84" s="29" t="s">
        <v>257</v>
      </c>
      <c r="B84" s="30" t="s">
        <v>757</v>
      </c>
      <c r="C84" s="30" t="s">
        <v>458</v>
      </c>
      <c r="D84" s="31"/>
      <c r="E84" s="30" t="s">
        <v>487</v>
      </c>
      <c r="F84" s="33"/>
    </row>
    <row r="85" spans="1:6" s="64" customFormat="1" ht="15" customHeight="1" x14ac:dyDescent="0.2">
      <c r="A85" s="29" t="s">
        <v>257</v>
      </c>
      <c r="B85" s="30" t="s">
        <v>365</v>
      </c>
      <c r="C85" s="30" t="s">
        <v>372</v>
      </c>
      <c r="D85" s="30" t="s">
        <v>1229</v>
      </c>
      <c r="E85" s="30" t="s">
        <v>494</v>
      </c>
      <c r="F85" s="33"/>
    </row>
    <row r="86" spans="1:6" s="64" customFormat="1" ht="15" customHeight="1" x14ac:dyDescent="0.2">
      <c r="A86" s="29" t="s">
        <v>257</v>
      </c>
      <c r="B86" s="30" t="s">
        <v>284</v>
      </c>
      <c r="C86" s="30" t="s">
        <v>492</v>
      </c>
      <c r="D86" s="30" t="s">
        <v>1230</v>
      </c>
      <c r="E86" s="30" t="s">
        <v>493</v>
      </c>
      <c r="F86" s="33"/>
    </row>
    <row r="87" spans="1:6" s="47" customFormat="1" ht="15" customHeight="1" x14ac:dyDescent="0.2">
      <c r="A87" s="29" t="s">
        <v>257</v>
      </c>
      <c r="B87" s="30" t="s">
        <v>248</v>
      </c>
      <c r="C87" s="30" t="s">
        <v>13</v>
      </c>
      <c r="D87" s="30" t="s">
        <v>1231</v>
      </c>
      <c r="E87" s="30" t="s">
        <v>306</v>
      </c>
      <c r="F87" s="35" t="s">
        <v>712</v>
      </c>
    </row>
    <row r="88" spans="1:6" s="63" customFormat="1" ht="15" customHeight="1" x14ac:dyDescent="0.2">
      <c r="A88" s="29" t="s">
        <v>257</v>
      </c>
      <c r="B88" s="30" t="s">
        <v>758</v>
      </c>
      <c r="C88" s="30" t="s">
        <v>305</v>
      </c>
      <c r="D88" s="31"/>
      <c r="E88" s="30" t="s">
        <v>304</v>
      </c>
      <c r="F88" s="33"/>
    </row>
    <row r="89" spans="1:6" s="63" customFormat="1" ht="15" customHeight="1" x14ac:dyDescent="0.2">
      <c r="A89" s="29" t="s">
        <v>257</v>
      </c>
      <c r="B89" s="30" t="s">
        <v>758</v>
      </c>
      <c r="C89" s="30" t="s">
        <v>16</v>
      </c>
      <c r="D89" s="31"/>
      <c r="E89" s="30" t="s">
        <v>491</v>
      </c>
      <c r="F89" s="33"/>
    </row>
    <row r="90" spans="1:6" s="63" customFormat="1" ht="15" customHeight="1" x14ac:dyDescent="0.2">
      <c r="A90" s="29" t="s">
        <v>257</v>
      </c>
      <c r="B90" s="30" t="s">
        <v>935</v>
      </c>
      <c r="C90" s="30" t="s">
        <v>927</v>
      </c>
      <c r="D90" s="30" t="s">
        <v>1232</v>
      </c>
      <c r="E90" s="31"/>
      <c r="F90" s="33"/>
    </row>
    <row r="91" spans="1:6" s="67" customFormat="1" ht="15" customHeight="1" x14ac:dyDescent="0.2">
      <c r="A91" s="29" t="s">
        <v>257</v>
      </c>
      <c r="B91" s="30" t="s">
        <v>759</v>
      </c>
      <c r="C91" s="30" t="s">
        <v>505</v>
      </c>
      <c r="D91" s="23"/>
      <c r="E91" s="30" t="s">
        <v>504</v>
      </c>
      <c r="F91" s="33"/>
    </row>
    <row r="92" spans="1:6" s="67" customFormat="1" ht="15" customHeight="1" x14ac:dyDescent="0.2">
      <c r="A92" s="29" t="s">
        <v>257</v>
      </c>
      <c r="B92" s="30" t="s">
        <v>760</v>
      </c>
      <c r="C92" s="30" t="s">
        <v>507</v>
      </c>
      <c r="D92" s="23"/>
      <c r="E92" s="30" t="s">
        <v>506</v>
      </c>
      <c r="F92" s="33"/>
    </row>
    <row r="93" spans="1:6" s="63" customFormat="1" ht="15" customHeight="1" x14ac:dyDescent="0.2">
      <c r="A93" s="29" t="s">
        <v>257</v>
      </c>
      <c r="B93" s="30" t="s">
        <v>284</v>
      </c>
      <c r="C93" s="30" t="s">
        <v>934</v>
      </c>
      <c r="D93" s="30" t="s">
        <v>1234</v>
      </c>
      <c r="E93" s="31"/>
      <c r="F93" s="33"/>
    </row>
    <row r="94" spans="1:6" s="67" customFormat="1" ht="15" customHeight="1" x14ac:dyDescent="0.2">
      <c r="A94" s="29" t="s">
        <v>257</v>
      </c>
      <c r="B94" s="30" t="s">
        <v>280</v>
      </c>
      <c r="C94" s="30" t="s">
        <v>682</v>
      </c>
      <c r="D94" s="23"/>
      <c r="E94" s="22"/>
      <c r="F94" s="35" t="s">
        <v>683</v>
      </c>
    </row>
    <row r="95" spans="1:6" s="63" customFormat="1" ht="15" customHeight="1" x14ac:dyDescent="0.2">
      <c r="A95" s="29" t="s">
        <v>257</v>
      </c>
      <c r="B95" s="30" t="s">
        <v>563</v>
      </c>
      <c r="C95" s="30" t="s">
        <v>933</v>
      </c>
      <c r="D95" s="30" t="s">
        <v>1233</v>
      </c>
      <c r="E95" s="22"/>
      <c r="F95" s="33"/>
    </row>
    <row r="96" spans="1:6" s="64" customFormat="1" ht="15" customHeight="1" x14ac:dyDescent="0.2">
      <c r="A96" s="29" t="s">
        <v>257</v>
      </c>
      <c r="B96" s="30" t="s">
        <v>303</v>
      </c>
      <c r="C96" s="30" t="s">
        <v>364</v>
      </c>
      <c r="D96" s="30" t="s">
        <v>1123</v>
      </c>
      <c r="E96" s="30" t="s">
        <v>536</v>
      </c>
      <c r="F96" s="33"/>
    </row>
    <row r="97" spans="1:6" s="64" customFormat="1" ht="15" customHeight="1" x14ac:dyDescent="0.2">
      <c r="A97" s="29" t="s">
        <v>257</v>
      </c>
      <c r="B97" s="30" t="s">
        <v>303</v>
      </c>
      <c r="C97" s="30" t="s">
        <v>5</v>
      </c>
      <c r="D97" s="30" t="s">
        <v>1239</v>
      </c>
      <c r="E97" s="30" t="s">
        <v>302</v>
      </c>
      <c r="F97" s="33"/>
    </row>
    <row r="98" spans="1:6" s="64" customFormat="1" ht="15" customHeight="1" x14ac:dyDescent="0.2">
      <c r="A98" s="29" t="s">
        <v>257</v>
      </c>
      <c r="B98" s="30" t="s">
        <v>303</v>
      </c>
      <c r="C98" s="30" t="s">
        <v>515</v>
      </c>
      <c r="D98" s="53" t="s">
        <v>1247</v>
      </c>
      <c r="E98" s="30" t="s">
        <v>517</v>
      </c>
      <c r="F98" s="33"/>
    </row>
    <row r="99" spans="1:6" s="64" customFormat="1" ht="15" customHeight="1" x14ac:dyDescent="0.2">
      <c r="A99" s="29" t="s">
        <v>257</v>
      </c>
      <c r="B99" s="30" t="s">
        <v>303</v>
      </c>
      <c r="C99" s="30" t="s">
        <v>381</v>
      </c>
      <c r="D99" s="53" t="s">
        <v>1251</v>
      </c>
      <c r="E99" s="30" t="s">
        <v>518</v>
      </c>
      <c r="F99" s="33"/>
    </row>
    <row r="100" spans="1:6" s="64" customFormat="1" ht="15" customHeight="1" x14ac:dyDescent="0.2">
      <c r="A100" s="29" t="s">
        <v>257</v>
      </c>
      <c r="B100" s="30" t="s">
        <v>303</v>
      </c>
      <c r="C100" s="30" t="s">
        <v>521</v>
      </c>
      <c r="D100" s="53" t="s">
        <v>1250</v>
      </c>
      <c r="E100" s="30" t="s">
        <v>522</v>
      </c>
      <c r="F100" s="33"/>
    </row>
    <row r="101" spans="1:6" s="64" customFormat="1" ht="15" customHeight="1" x14ac:dyDescent="0.2">
      <c r="A101" s="29" t="s">
        <v>257</v>
      </c>
      <c r="B101" s="30" t="s">
        <v>303</v>
      </c>
      <c r="C101" s="30" t="s">
        <v>516</v>
      </c>
      <c r="D101" s="53" t="s">
        <v>1249</v>
      </c>
      <c r="E101" s="30" t="s">
        <v>519</v>
      </c>
      <c r="F101" s="33"/>
    </row>
    <row r="102" spans="1:6" s="64" customFormat="1" ht="15" customHeight="1" x14ac:dyDescent="0.2">
      <c r="A102" s="29" t="s">
        <v>257</v>
      </c>
      <c r="B102" s="30" t="s">
        <v>303</v>
      </c>
      <c r="C102" s="30" t="s">
        <v>382</v>
      </c>
      <c r="D102" s="53" t="s">
        <v>1248</v>
      </c>
      <c r="E102" s="30" t="s">
        <v>520</v>
      </c>
      <c r="F102" s="33"/>
    </row>
    <row r="103" spans="1:6" s="64" customFormat="1" ht="15" customHeight="1" x14ac:dyDescent="0.2">
      <c r="A103" s="29" t="s">
        <v>257</v>
      </c>
      <c r="B103" s="30" t="s">
        <v>303</v>
      </c>
      <c r="C103" s="30" t="s">
        <v>374</v>
      </c>
      <c r="D103" s="53" t="s">
        <v>1240</v>
      </c>
      <c r="E103" s="30" t="s">
        <v>509</v>
      </c>
      <c r="F103" s="33"/>
    </row>
    <row r="104" spans="1:6" s="64" customFormat="1" ht="15" customHeight="1" x14ac:dyDescent="0.2">
      <c r="A104" s="29" t="s">
        <v>257</v>
      </c>
      <c r="B104" s="30" t="s">
        <v>303</v>
      </c>
      <c r="C104" s="30" t="s">
        <v>375</v>
      </c>
      <c r="D104" s="53" t="s">
        <v>1241</v>
      </c>
      <c r="E104" s="30" t="s">
        <v>508</v>
      </c>
      <c r="F104" s="33"/>
    </row>
    <row r="105" spans="1:6" s="64" customFormat="1" ht="15" customHeight="1" x14ac:dyDescent="0.2">
      <c r="A105" s="29" t="s">
        <v>257</v>
      </c>
      <c r="B105" s="30" t="s">
        <v>303</v>
      </c>
      <c r="C105" s="30" t="s">
        <v>376</v>
      </c>
      <c r="D105" s="53" t="s">
        <v>1242</v>
      </c>
      <c r="E105" s="30" t="s">
        <v>510</v>
      </c>
      <c r="F105" s="33"/>
    </row>
    <row r="106" spans="1:6" s="64" customFormat="1" ht="15" customHeight="1" x14ac:dyDescent="0.2">
      <c r="A106" s="29" t="s">
        <v>257</v>
      </c>
      <c r="B106" s="30" t="s">
        <v>303</v>
      </c>
      <c r="C106" s="30" t="s">
        <v>377</v>
      </c>
      <c r="D106" s="53" t="s">
        <v>1243</v>
      </c>
      <c r="E106" s="30" t="s">
        <v>511</v>
      </c>
      <c r="F106" s="33"/>
    </row>
    <row r="107" spans="1:6" s="64" customFormat="1" ht="15" customHeight="1" x14ac:dyDescent="0.2">
      <c r="A107" s="29" t="s">
        <v>257</v>
      </c>
      <c r="B107" s="30" t="s">
        <v>303</v>
      </c>
      <c r="C107" s="30" t="s">
        <v>378</v>
      </c>
      <c r="D107" s="53" t="s">
        <v>1244</v>
      </c>
      <c r="E107" s="30" t="s">
        <v>512</v>
      </c>
      <c r="F107" s="33"/>
    </row>
    <row r="108" spans="1:6" s="64" customFormat="1" ht="15" customHeight="1" x14ac:dyDescent="0.2">
      <c r="A108" s="29" t="s">
        <v>257</v>
      </c>
      <c r="B108" s="30" t="s">
        <v>303</v>
      </c>
      <c r="C108" s="30" t="s">
        <v>379</v>
      </c>
      <c r="D108" s="53" t="s">
        <v>1245</v>
      </c>
      <c r="E108" s="30" t="s">
        <v>513</v>
      </c>
      <c r="F108" s="33"/>
    </row>
    <row r="109" spans="1:6" s="64" customFormat="1" ht="15" customHeight="1" x14ac:dyDescent="0.2">
      <c r="A109" s="29" t="s">
        <v>257</v>
      </c>
      <c r="B109" s="30" t="s">
        <v>303</v>
      </c>
      <c r="C109" s="30" t="s">
        <v>380</v>
      </c>
      <c r="D109" s="53" t="s">
        <v>1246</v>
      </c>
      <c r="E109" s="30" t="s">
        <v>514</v>
      </c>
      <c r="F109" s="33"/>
    </row>
    <row r="110" spans="1:6" s="64" customFormat="1" ht="15" customHeight="1" x14ac:dyDescent="0.2">
      <c r="A110" s="29" t="s">
        <v>257</v>
      </c>
      <c r="B110" s="30" t="s">
        <v>523</v>
      </c>
      <c r="C110" s="30" t="s">
        <v>438</v>
      </c>
      <c r="D110" s="30" t="s">
        <v>1235</v>
      </c>
      <c r="E110" s="30" t="str">
        <f>HYPERLINK("https://www.ncbi.nlm.nih.gov/protein/RCJ22254.1?report=genbank&amp;log$=prottop&amp;blast_rank=91&amp;RID=XJE34G4A01N","RCJ22254.1")</f>
        <v>RCJ22254.1</v>
      </c>
      <c r="F110" s="33"/>
    </row>
    <row r="111" spans="1:6" s="64" customFormat="1" ht="15" customHeight="1" x14ac:dyDescent="0.2">
      <c r="A111" s="29" t="s">
        <v>257</v>
      </c>
      <c r="B111" s="30" t="s">
        <v>280</v>
      </c>
      <c r="C111" s="30" t="s">
        <v>301</v>
      </c>
      <c r="D111" s="77" t="s">
        <v>1236</v>
      </c>
      <c r="E111" s="30" t="s">
        <v>300</v>
      </c>
      <c r="F111" s="33"/>
    </row>
    <row r="112" spans="1:6" s="67" customFormat="1" ht="15" customHeight="1" x14ac:dyDescent="0.2">
      <c r="A112" s="29" t="s">
        <v>257</v>
      </c>
      <c r="B112" s="30" t="s">
        <v>280</v>
      </c>
      <c r="C112" s="30" t="s">
        <v>501</v>
      </c>
      <c r="D112" s="23"/>
      <c r="E112" s="30" t="s">
        <v>503</v>
      </c>
      <c r="F112" s="33"/>
    </row>
    <row r="113" spans="1:9" s="64" customFormat="1" ht="15" customHeight="1" x14ac:dyDescent="0.2">
      <c r="A113" s="29" t="s">
        <v>257</v>
      </c>
      <c r="B113" s="30" t="s">
        <v>284</v>
      </c>
      <c r="C113" s="30" t="s">
        <v>497</v>
      </c>
      <c r="D113" s="77" t="s">
        <v>1252</v>
      </c>
      <c r="E113" s="30" t="s">
        <v>498</v>
      </c>
      <c r="F113" s="33"/>
    </row>
    <row r="114" spans="1:9" s="63" customFormat="1" ht="15" customHeight="1" x14ac:dyDescent="0.2">
      <c r="A114" s="29" t="s">
        <v>257</v>
      </c>
      <c r="B114" s="30" t="s">
        <v>464</v>
      </c>
      <c r="C114" s="30" t="s">
        <v>371</v>
      </c>
      <c r="D114" s="30" t="s">
        <v>1253</v>
      </c>
      <c r="E114" s="30" t="str">
        <f>HYPERLINK("https://www.ncbi.nlm.nih.gov/protein/RCJ35033.1?report=genbank&amp;log$=prottop&amp;blast_rank=65&amp;RID=XJE34G4A01N","RCJ35033.1")</f>
        <v>RCJ35033.1</v>
      </c>
      <c r="F114" s="33"/>
    </row>
    <row r="115" spans="1:9" s="64" customFormat="1" ht="15" customHeight="1" x14ac:dyDescent="0.2">
      <c r="A115" s="29" t="s">
        <v>257</v>
      </c>
      <c r="B115" s="30" t="s">
        <v>463</v>
      </c>
      <c r="C115" s="30" t="s">
        <v>20</v>
      </c>
      <c r="D115" s="30" t="s">
        <v>1254</v>
      </c>
      <c r="E115" s="30" t="s">
        <v>299</v>
      </c>
      <c r="F115" s="33"/>
    </row>
    <row r="116" spans="1:9" s="63" customFormat="1" ht="15" customHeight="1" x14ac:dyDescent="0.2">
      <c r="A116" s="29" t="s">
        <v>257</v>
      </c>
      <c r="B116" s="30" t="s">
        <v>762</v>
      </c>
      <c r="C116" s="30" t="s">
        <v>373</v>
      </c>
      <c r="D116" s="31"/>
      <c r="E116" s="30" t="s">
        <v>537</v>
      </c>
      <c r="F116" s="33"/>
      <c r="G116" s="67"/>
      <c r="H116" s="67"/>
      <c r="I116" s="67"/>
    </row>
    <row r="117" spans="1:9" s="67" customFormat="1" ht="15" customHeight="1" x14ac:dyDescent="0.2">
      <c r="A117" s="29" t="s">
        <v>257</v>
      </c>
      <c r="B117" s="30" t="s">
        <v>763</v>
      </c>
      <c r="C117" s="30" t="s">
        <v>447</v>
      </c>
      <c r="D117" s="23"/>
      <c r="E117" s="30" t="s">
        <v>716</v>
      </c>
      <c r="F117" s="33"/>
    </row>
    <row r="118" spans="1:9" s="67" customFormat="1" ht="15" customHeight="1" x14ac:dyDescent="0.2">
      <c r="A118" s="29" t="s">
        <v>257</v>
      </c>
      <c r="B118" s="30" t="s">
        <v>465</v>
      </c>
      <c r="C118" s="30" t="s">
        <v>393</v>
      </c>
      <c r="D118" s="23"/>
      <c r="E118" s="30" t="s">
        <v>717</v>
      </c>
      <c r="F118" s="33"/>
    </row>
    <row r="119" spans="1:9" s="67" customFormat="1" ht="15" customHeight="1" x14ac:dyDescent="0.2">
      <c r="A119" s="29" t="s">
        <v>257</v>
      </c>
      <c r="B119" s="30" t="s">
        <v>294</v>
      </c>
      <c r="C119" s="30" t="s">
        <v>298</v>
      </c>
      <c r="D119" s="30" t="s">
        <v>1257</v>
      </c>
      <c r="E119" s="30" t="s">
        <v>297</v>
      </c>
      <c r="F119" s="35" t="s">
        <v>912</v>
      </c>
      <c r="G119" s="47"/>
      <c r="H119" s="47"/>
      <c r="I119" s="47"/>
    </row>
    <row r="120" spans="1:9" s="47" customFormat="1" ht="15" customHeight="1" x14ac:dyDescent="0.2">
      <c r="A120" s="29" t="s">
        <v>257</v>
      </c>
      <c r="B120" s="30" t="s">
        <v>294</v>
      </c>
      <c r="C120" s="30" t="s">
        <v>296</v>
      </c>
      <c r="D120" s="23"/>
      <c r="E120" s="30" t="s">
        <v>295</v>
      </c>
      <c r="F120" s="33"/>
      <c r="G120" s="63"/>
      <c r="H120" s="63"/>
      <c r="I120" s="63"/>
    </row>
    <row r="121" spans="1:9" s="63" customFormat="1" ht="15" customHeight="1" x14ac:dyDescent="0.2">
      <c r="A121" s="29" t="s">
        <v>257</v>
      </c>
      <c r="B121" s="30" t="s">
        <v>294</v>
      </c>
      <c r="C121" s="30" t="s">
        <v>293</v>
      </c>
      <c r="D121" s="32" t="s">
        <v>1258</v>
      </c>
      <c r="E121" s="30" t="s">
        <v>292</v>
      </c>
      <c r="F121" s="35" t="s">
        <v>913</v>
      </c>
      <c r="G121" s="47"/>
      <c r="H121" s="47"/>
      <c r="I121" s="47"/>
    </row>
    <row r="122" spans="1:9" s="47" customFormat="1" ht="15" customHeight="1" x14ac:dyDescent="0.2">
      <c r="A122" s="29" t="s">
        <v>257</v>
      </c>
      <c r="B122" s="30" t="s">
        <v>385</v>
      </c>
      <c r="C122" s="30" t="s">
        <v>615</v>
      </c>
      <c r="D122" s="30" t="s">
        <v>1259</v>
      </c>
      <c r="E122" s="30" t="s">
        <v>753</v>
      </c>
      <c r="F122" s="35" t="s">
        <v>713</v>
      </c>
    </row>
    <row r="123" spans="1:9" s="47" customFormat="1" ht="15" customHeight="1" x14ac:dyDescent="0.2">
      <c r="A123" s="29" t="s">
        <v>257</v>
      </c>
      <c r="B123" s="30" t="s">
        <v>772</v>
      </c>
      <c r="C123" s="30" t="s">
        <v>453</v>
      </c>
      <c r="D123" s="23"/>
      <c r="E123" s="30" t="s">
        <v>714</v>
      </c>
      <c r="F123" s="33"/>
      <c r="G123" s="67"/>
      <c r="H123" s="67"/>
      <c r="I123" s="67"/>
    </row>
    <row r="124" spans="1:9" s="67" customFormat="1" ht="15" customHeight="1" x14ac:dyDescent="0.2">
      <c r="A124" s="29" t="s">
        <v>257</v>
      </c>
      <c r="B124" s="30" t="s">
        <v>911</v>
      </c>
      <c r="C124" s="30" t="s">
        <v>923</v>
      </c>
      <c r="D124" s="23"/>
      <c r="E124" s="30" t="s">
        <v>924</v>
      </c>
      <c r="F124" s="35" t="s">
        <v>910</v>
      </c>
      <c r="G124" s="63"/>
      <c r="H124" s="63"/>
      <c r="I124" s="63"/>
    </row>
    <row r="125" spans="1:9" s="63" customFormat="1" ht="15" customHeight="1" x14ac:dyDescent="0.2">
      <c r="A125" s="29" t="s">
        <v>257</v>
      </c>
      <c r="B125" s="30" t="s">
        <v>499</v>
      </c>
      <c r="C125" s="30" t="s">
        <v>383</v>
      </c>
      <c r="D125" s="32" t="s">
        <v>1125</v>
      </c>
      <c r="E125" s="30" t="str">
        <f>HYPERLINK("https://www.ncbi.nlm.nih.gov/protein/RCJ18067.1?report=genbank&amp;log$=prottop&amp;blast_rank=27&amp;RID=XJE34G4A01N","RCJ18067.1")</f>
        <v>RCJ18067.1</v>
      </c>
      <c r="F125" s="33"/>
    </row>
    <row r="126" spans="1:9" s="63" customFormat="1" ht="15" customHeight="1" x14ac:dyDescent="0.2">
      <c r="A126" s="29" t="s">
        <v>257</v>
      </c>
      <c r="B126" s="30" t="s">
        <v>291</v>
      </c>
      <c r="C126" s="30" t="s">
        <v>21</v>
      </c>
      <c r="D126" s="32" t="s">
        <v>1237</v>
      </c>
      <c r="E126" s="30" t="s">
        <v>290</v>
      </c>
      <c r="F126" s="33"/>
      <c r="G126" s="64"/>
      <c r="H126" s="64"/>
      <c r="I126" s="64"/>
    </row>
    <row r="127" spans="1:9" s="64" customFormat="1" ht="15" customHeight="1" x14ac:dyDescent="0.2">
      <c r="A127" s="29" t="s">
        <v>257</v>
      </c>
      <c r="B127" s="30" t="s">
        <v>248</v>
      </c>
      <c r="C127" s="30" t="s">
        <v>454</v>
      </c>
      <c r="D127" s="23"/>
      <c r="E127" s="30" t="s">
        <v>715</v>
      </c>
      <c r="F127" s="33"/>
      <c r="G127" s="67"/>
      <c r="H127" s="67"/>
      <c r="I127" s="67"/>
    </row>
    <row r="128" spans="1:9" s="67" customFormat="1" ht="15" customHeight="1" x14ac:dyDescent="0.2">
      <c r="A128" s="29" t="s">
        <v>257</v>
      </c>
      <c r="B128" s="30" t="s">
        <v>289</v>
      </c>
      <c r="C128" s="30" t="s">
        <v>288</v>
      </c>
      <c r="D128" s="23"/>
      <c r="E128" s="30" t="s">
        <v>287</v>
      </c>
      <c r="F128" s="35" t="s">
        <v>914</v>
      </c>
      <c r="G128" s="64"/>
      <c r="H128" s="64"/>
      <c r="I128" s="64"/>
    </row>
    <row r="129" spans="1:9" s="64" customFormat="1" ht="15" customHeight="1" x14ac:dyDescent="0.2">
      <c r="A129" s="29" t="s">
        <v>257</v>
      </c>
      <c r="B129" s="30" t="s">
        <v>286</v>
      </c>
      <c r="C129" s="30" t="s">
        <v>285</v>
      </c>
      <c r="D129" s="32" t="s">
        <v>1238</v>
      </c>
      <c r="E129" s="30" t="s">
        <v>754</v>
      </c>
      <c r="F129" s="33"/>
    </row>
    <row r="130" spans="1:9" s="64" customFormat="1" ht="15" customHeight="1" x14ac:dyDescent="0.2">
      <c r="A130" s="29" t="s">
        <v>257</v>
      </c>
      <c r="B130" s="30" t="s">
        <v>280</v>
      </c>
      <c r="C130" s="30" t="s">
        <v>459</v>
      </c>
      <c r="D130" s="32" t="s">
        <v>1260</v>
      </c>
      <c r="E130" s="30" t="s">
        <v>755</v>
      </c>
      <c r="F130" s="33"/>
    </row>
    <row r="131" spans="1:9" s="64" customFormat="1" ht="15" customHeight="1" x14ac:dyDescent="0.2">
      <c r="A131" s="29" t="s">
        <v>257</v>
      </c>
      <c r="B131" s="30" t="s">
        <v>284</v>
      </c>
      <c r="C131" s="30" t="s">
        <v>283</v>
      </c>
      <c r="D131" s="32" t="s">
        <v>1262</v>
      </c>
      <c r="E131" s="30" t="s">
        <v>756</v>
      </c>
      <c r="F131" s="33"/>
    </row>
    <row r="132" spans="1:9" s="64" customFormat="1" ht="15" customHeight="1" x14ac:dyDescent="0.2">
      <c r="A132" s="29" t="s">
        <v>257</v>
      </c>
      <c r="B132" s="30" t="s">
        <v>280</v>
      </c>
      <c r="C132" s="30" t="s">
        <v>279</v>
      </c>
      <c r="D132" s="32" t="s">
        <v>1264</v>
      </c>
      <c r="E132" s="32" t="s">
        <v>278</v>
      </c>
      <c r="F132" s="33"/>
    </row>
    <row r="133" spans="1:9" s="64" customFormat="1" ht="15" customHeight="1" x14ac:dyDescent="0.2">
      <c r="A133" s="29" t="s">
        <v>257</v>
      </c>
      <c r="B133" s="30" t="s">
        <v>280</v>
      </c>
      <c r="C133" s="30" t="s">
        <v>282</v>
      </c>
      <c r="D133" s="32" t="s">
        <v>1263</v>
      </c>
      <c r="E133" s="32" t="s">
        <v>281</v>
      </c>
      <c r="F133" s="33"/>
    </row>
    <row r="134" spans="1:9" s="64" customFormat="1" ht="15" customHeight="1" x14ac:dyDescent="0.2">
      <c r="A134" s="29" t="s">
        <v>257</v>
      </c>
      <c r="B134" s="30" t="s">
        <v>280</v>
      </c>
      <c r="C134" s="30" t="s">
        <v>930</v>
      </c>
      <c r="D134" s="32" t="s">
        <v>1265</v>
      </c>
      <c r="E134" s="32" t="s">
        <v>929</v>
      </c>
      <c r="F134" s="33"/>
    </row>
    <row r="135" spans="1:9" s="64" customFormat="1" ht="15" customHeight="1" x14ac:dyDescent="0.2">
      <c r="A135" s="29" t="s">
        <v>257</v>
      </c>
      <c r="B135" s="30" t="s">
        <v>937</v>
      </c>
      <c r="C135" s="30" t="s">
        <v>500</v>
      </c>
      <c r="D135" s="30" t="s">
        <v>1266</v>
      </c>
      <c r="E135" s="30" t="s">
        <v>502</v>
      </c>
      <c r="F135" s="33"/>
      <c r="G135" s="63"/>
      <c r="H135" s="63"/>
      <c r="I135" s="63"/>
    </row>
    <row r="136" spans="1:9" s="63" customFormat="1" ht="15" customHeight="1" x14ac:dyDescent="0.2">
      <c r="A136" s="29" t="s">
        <v>257</v>
      </c>
      <c r="B136" s="30" t="s">
        <v>284</v>
      </c>
      <c r="C136" s="30" t="s">
        <v>616</v>
      </c>
      <c r="D136" s="32" t="s">
        <v>1267</v>
      </c>
      <c r="E136" s="30" t="s">
        <v>761</v>
      </c>
      <c r="F136" s="35" t="s">
        <v>749</v>
      </c>
      <c r="G136" s="64"/>
      <c r="H136" s="64"/>
      <c r="I136" s="64"/>
    </row>
    <row r="137" spans="1:9" s="64" customFormat="1" ht="15" customHeight="1" x14ac:dyDescent="0.2">
      <c r="A137" s="29" t="s">
        <v>257</v>
      </c>
      <c r="B137" s="30" t="s">
        <v>280</v>
      </c>
      <c r="C137" s="30" t="s">
        <v>452</v>
      </c>
      <c r="D137" s="30" t="s">
        <v>1268</v>
      </c>
      <c r="E137" s="30" t="s">
        <v>792</v>
      </c>
      <c r="F137" s="33"/>
      <c r="G137" s="63"/>
      <c r="H137" s="63"/>
      <c r="I137" s="63"/>
    </row>
    <row r="138" spans="1:9" s="63" customFormat="1" ht="15" customHeight="1" x14ac:dyDescent="0.2">
      <c r="A138" s="29" t="s">
        <v>257</v>
      </c>
      <c r="B138" s="30" t="s">
        <v>280</v>
      </c>
      <c r="C138" s="30" t="s">
        <v>931</v>
      </c>
      <c r="D138" s="30" t="s">
        <v>1269</v>
      </c>
      <c r="E138" s="22"/>
      <c r="F138" s="33"/>
    </row>
    <row r="139" spans="1:9" s="63" customFormat="1" ht="15" customHeight="1" x14ac:dyDescent="0.2">
      <c r="A139" s="29" t="s">
        <v>257</v>
      </c>
      <c r="B139" s="30" t="s">
        <v>277</v>
      </c>
      <c r="C139" s="30" t="s">
        <v>18</v>
      </c>
      <c r="D139" s="32" t="s">
        <v>1270</v>
      </c>
      <c r="E139" s="30" t="s">
        <v>570</v>
      </c>
      <c r="F139" s="33"/>
      <c r="G139" s="64"/>
      <c r="H139" s="64"/>
      <c r="I139" s="64"/>
    </row>
    <row r="140" spans="1:9" s="64" customFormat="1" ht="15" customHeight="1" x14ac:dyDescent="0.2">
      <c r="A140" s="29" t="s">
        <v>257</v>
      </c>
      <c r="B140" s="30" t="s">
        <v>938</v>
      </c>
      <c r="C140" s="30" t="s">
        <v>922</v>
      </c>
      <c r="D140" s="30" t="s">
        <v>1124</v>
      </c>
      <c r="E140" s="22"/>
      <c r="F140" s="33"/>
      <c r="G140" s="63"/>
      <c r="H140" s="63"/>
      <c r="I140" s="63"/>
    </row>
    <row r="141" spans="1:9" s="63" customFormat="1" ht="15" customHeight="1" x14ac:dyDescent="0.2">
      <c r="A141" s="29" t="s">
        <v>257</v>
      </c>
      <c r="B141" s="30" t="s">
        <v>939</v>
      </c>
      <c r="C141" s="30" t="s">
        <v>932</v>
      </c>
      <c r="D141" s="32" t="s">
        <v>1271</v>
      </c>
      <c r="E141" s="22"/>
      <c r="F141" s="33"/>
    </row>
    <row r="142" spans="1:9" s="63" customFormat="1" ht="15" customHeight="1" x14ac:dyDescent="0.2">
      <c r="A142" s="29" t="s">
        <v>257</v>
      </c>
      <c r="B142" s="30" t="s">
        <v>466</v>
      </c>
      <c r="C142" s="30" t="s">
        <v>276</v>
      </c>
      <c r="D142" s="32" t="s">
        <v>1272</v>
      </c>
      <c r="E142" s="30" t="str">
        <f>HYPERLINK("https://www.ncbi.nlm.nih.gov/protein/WP_193946926.1?report=genbank&amp;log$=prottop&amp;blast_rank=93&amp;RID=X7YY4WR1013","WP_193946926.1")</f>
        <v>WP_193946926.1</v>
      </c>
      <c r="F142" s="33"/>
      <c r="G142" s="64"/>
      <c r="H142" s="64"/>
      <c r="I142" s="64"/>
    </row>
    <row r="143" spans="1:9" s="64" customFormat="1" ht="15" customHeight="1" x14ac:dyDescent="0.2">
      <c r="A143" s="29" t="s">
        <v>257</v>
      </c>
      <c r="B143" s="30" t="s">
        <v>940</v>
      </c>
      <c r="C143" s="30" t="s">
        <v>928</v>
      </c>
      <c r="D143" s="32" t="s">
        <v>1255</v>
      </c>
      <c r="E143" s="31"/>
      <c r="F143" s="33"/>
      <c r="G143" s="63"/>
      <c r="H143" s="63"/>
      <c r="I143" s="63"/>
    </row>
    <row r="144" spans="1:9" s="63" customFormat="1" ht="15" customHeight="1" x14ac:dyDescent="0.2">
      <c r="A144" s="29" t="s">
        <v>257</v>
      </c>
      <c r="B144" s="30" t="s">
        <v>248</v>
      </c>
      <c r="C144" s="30" t="s">
        <v>456</v>
      </c>
      <c r="D144" s="32" t="s">
        <v>1273</v>
      </c>
      <c r="E144" s="30" t="str">
        <f>HYPERLINK("https://www.ncbi.nlm.nih.gov/protein/WP_193198542.1?report=genbank&amp;log$=prottop&amp;blast_rank=20&amp;RID=XJE34G4A01N","WP_193198542.1")</f>
        <v>WP_193198542.1</v>
      </c>
      <c r="F144" s="33"/>
    </row>
    <row r="145" spans="1:9" s="63" customFormat="1" ht="15" customHeight="1" x14ac:dyDescent="0.2">
      <c r="A145" s="29" t="s">
        <v>257</v>
      </c>
      <c r="B145" s="30" t="s">
        <v>941</v>
      </c>
      <c r="C145" s="30" t="s">
        <v>617</v>
      </c>
      <c r="D145" s="30" t="s">
        <v>1274</v>
      </c>
      <c r="E145" s="22"/>
      <c r="F145" s="35" t="s">
        <v>750</v>
      </c>
    </row>
    <row r="146" spans="1:9" s="63" customFormat="1" ht="15" customHeight="1" x14ac:dyDescent="0.2">
      <c r="A146" s="29" t="s">
        <v>257</v>
      </c>
      <c r="B146" s="30" t="s">
        <v>942</v>
      </c>
      <c r="C146" s="30" t="s">
        <v>388</v>
      </c>
      <c r="D146" s="32" t="s">
        <v>1275</v>
      </c>
      <c r="E146" s="30" t="str">
        <f>HYPERLINK("https://www.ncbi.nlm.nih.gov/protein/BAZ50740.1?report=genbank&amp;log$=prottop&amp;blast_rank=89&amp;RID=XJE34G4A01N","BAZ50740.1")</f>
        <v>BAZ50740.1</v>
      </c>
      <c r="F146" s="33"/>
      <c r="G146" s="64"/>
      <c r="H146" s="64"/>
      <c r="I146" s="64"/>
    </row>
    <row r="147" spans="1:9" s="64" customFormat="1" ht="15" customHeight="1" x14ac:dyDescent="0.2">
      <c r="A147" s="29" t="s">
        <v>257</v>
      </c>
      <c r="B147" s="30" t="s">
        <v>943</v>
      </c>
      <c r="C147" s="30" t="s">
        <v>450</v>
      </c>
      <c r="D147" s="30" t="s">
        <v>1276</v>
      </c>
      <c r="E147" s="30" t="s">
        <v>766</v>
      </c>
      <c r="F147" s="33"/>
      <c r="G147" s="63"/>
      <c r="H147" s="63"/>
      <c r="I147" s="63"/>
    </row>
    <row r="148" spans="1:9" s="63" customFormat="1" ht="15" customHeight="1" x14ac:dyDescent="0.2">
      <c r="A148" s="29" t="s">
        <v>257</v>
      </c>
      <c r="B148" s="30" t="s">
        <v>571</v>
      </c>
      <c r="C148" s="30" t="s">
        <v>764</v>
      </c>
      <c r="D148" s="30" t="s">
        <v>1277</v>
      </c>
      <c r="E148" s="30" t="s">
        <v>765</v>
      </c>
      <c r="F148" s="35" t="s">
        <v>916</v>
      </c>
      <c r="G148" s="47"/>
      <c r="H148" s="47"/>
      <c r="I148" s="47"/>
    </row>
    <row r="149" spans="1:9" s="47" customFormat="1" ht="15" customHeight="1" x14ac:dyDescent="0.2">
      <c r="A149" s="29" t="s">
        <v>257</v>
      </c>
      <c r="B149" s="30" t="s">
        <v>248</v>
      </c>
      <c r="C149" s="30" t="s">
        <v>700</v>
      </c>
      <c r="D149" s="30" t="s">
        <v>1358</v>
      </c>
      <c r="E149" s="22"/>
      <c r="F149" s="33"/>
      <c r="G149" s="63"/>
      <c r="H149" s="63"/>
      <c r="I149" s="63"/>
    </row>
    <row r="150" spans="1:9" s="63" customFormat="1" ht="15" customHeight="1" x14ac:dyDescent="0.2">
      <c r="A150" s="29" t="s">
        <v>257</v>
      </c>
      <c r="B150" s="30" t="s">
        <v>769</v>
      </c>
      <c r="C150" s="30" t="s">
        <v>618</v>
      </c>
      <c r="D150" s="30" t="s">
        <v>1278</v>
      </c>
      <c r="E150" s="30" t="s">
        <v>767</v>
      </c>
      <c r="F150" s="35" t="s">
        <v>768</v>
      </c>
      <c r="G150" s="47"/>
      <c r="H150" s="47"/>
      <c r="I150" s="47"/>
    </row>
    <row r="151" spans="1:9" s="47" customFormat="1" ht="15" customHeight="1" x14ac:dyDescent="0.2">
      <c r="A151" s="29" t="s">
        <v>257</v>
      </c>
      <c r="B151" s="30" t="s">
        <v>385</v>
      </c>
      <c r="C151" s="30" t="s">
        <v>619</v>
      </c>
      <c r="D151" s="30" t="s">
        <v>1279</v>
      </c>
      <c r="E151" s="23"/>
      <c r="F151" s="35" t="s">
        <v>770</v>
      </c>
      <c r="G151" s="63"/>
      <c r="H151" s="63"/>
      <c r="I151" s="63"/>
    </row>
    <row r="152" spans="1:9" s="63" customFormat="1" ht="15" customHeight="1" x14ac:dyDescent="0.2">
      <c r="A152" s="29" t="s">
        <v>257</v>
      </c>
      <c r="B152" s="30" t="s">
        <v>275</v>
      </c>
      <c r="C152" s="30" t="s">
        <v>274</v>
      </c>
      <c r="D152" s="32" t="s">
        <v>1280</v>
      </c>
      <c r="E152" s="30" t="s">
        <v>771</v>
      </c>
      <c r="F152" s="35" t="s">
        <v>915</v>
      </c>
      <c r="G152" s="47"/>
      <c r="H152" s="47"/>
      <c r="I152" s="47"/>
    </row>
    <row r="153" spans="1:9" s="47" customFormat="1" ht="15" customHeight="1" x14ac:dyDescent="0.2">
      <c r="A153" s="29" t="s">
        <v>257</v>
      </c>
      <c r="B153" s="30" t="s">
        <v>248</v>
      </c>
      <c r="C153" s="30" t="s">
        <v>702</v>
      </c>
      <c r="D153" s="30" t="s">
        <v>1118</v>
      </c>
      <c r="E153" s="31"/>
      <c r="F153" s="33"/>
      <c r="G153" s="63"/>
      <c r="H153" s="63"/>
      <c r="I153" s="63"/>
    </row>
    <row r="154" spans="1:9" s="63" customFormat="1" ht="15" customHeight="1" x14ac:dyDescent="0.2">
      <c r="A154" s="29" t="s">
        <v>257</v>
      </c>
      <c r="B154" s="30" t="s">
        <v>944</v>
      </c>
      <c r="C154" s="30" t="s">
        <v>564</v>
      </c>
      <c r="D154" s="53" t="s">
        <v>1282</v>
      </c>
      <c r="E154" s="30" t="s">
        <v>565</v>
      </c>
      <c r="F154" s="33"/>
    </row>
    <row r="155" spans="1:9" s="63" customFormat="1" ht="15" customHeight="1" x14ac:dyDescent="0.2">
      <c r="A155" s="29" t="s">
        <v>257</v>
      </c>
      <c r="B155" s="30" t="s">
        <v>944</v>
      </c>
      <c r="C155" s="30" t="s">
        <v>567</v>
      </c>
      <c r="D155" s="53" t="s">
        <v>1283</v>
      </c>
      <c r="E155" s="30" t="s">
        <v>566</v>
      </c>
      <c r="F155" s="33"/>
    </row>
    <row r="156" spans="1:9" s="63" customFormat="1" ht="15" customHeight="1" x14ac:dyDescent="0.2">
      <c r="A156" s="29" t="s">
        <v>257</v>
      </c>
      <c r="B156" s="30" t="s">
        <v>944</v>
      </c>
      <c r="C156" s="30" t="s">
        <v>568</v>
      </c>
      <c r="D156" s="53" t="s">
        <v>1284</v>
      </c>
      <c r="E156" s="30" t="s">
        <v>569</v>
      </c>
      <c r="F156" s="33"/>
    </row>
    <row r="157" spans="1:9" s="63" customFormat="1" ht="15" customHeight="1" x14ac:dyDescent="0.2">
      <c r="A157" s="29" t="s">
        <v>257</v>
      </c>
      <c r="B157" s="30" t="s">
        <v>273</v>
      </c>
      <c r="C157" s="30" t="s">
        <v>272</v>
      </c>
      <c r="D157" s="32" t="s">
        <v>1261</v>
      </c>
      <c r="E157" s="30" t="s">
        <v>774</v>
      </c>
      <c r="F157" s="33"/>
      <c r="G157" s="64"/>
      <c r="H157" s="64"/>
      <c r="I157" s="64"/>
    </row>
    <row r="158" spans="1:9" s="64" customFormat="1" ht="15" customHeight="1" x14ac:dyDescent="0.2">
      <c r="A158" s="29" t="s">
        <v>257</v>
      </c>
      <c r="B158" s="30" t="s">
        <v>490</v>
      </c>
      <c r="C158" s="30" t="s">
        <v>271</v>
      </c>
      <c r="D158" s="32" t="s">
        <v>1285</v>
      </c>
      <c r="E158" s="32" t="s">
        <v>775</v>
      </c>
      <c r="F158" s="33"/>
    </row>
    <row r="159" spans="1:9" s="64" customFormat="1" ht="15" customHeight="1" x14ac:dyDescent="0.2">
      <c r="A159" s="29" t="s">
        <v>257</v>
      </c>
      <c r="B159" s="30" t="s">
        <v>773</v>
      </c>
      <c r="C159" s="30" t="s">
        <v>711</v>
      </c>
      <c r="D159" s="31"/>
      <c r="E159" s="30" t="s">
        <v>710</v>
      </c>
      <c r="F159" s="33"/>
      <c r="G159" s="67"/>
      <c r="H159" s="67"/>
      <c r="I159" s="67"/>
    </row>
    <row r="160" spans="1:9" s="67" customFormat="1" ht="15" customHeight="1" x14ac:dyDescent="0.2">
      <c r="A160" s="29" t="s">
        <v>257</v>
      </c>
      <c r="B160" s="30" t="s">
        <v>563</v>
      </c>
      <c r="C160" s="30" t="s">
        <v>936</v>
      </c>
      <c r="D160" s="30" t="s">
        <v>1256</v>
      </c>
      <c r="E160" s="31"/>
      <c r="F160" s="33"/>
      <c r="G160" s="63"/>
      <c r="H160" s="63"/>
      <c r="I160" s="63"/>
    </row>
    <row r="161" spans="1:9" s="64" customFormat="1" ht="15" customHeight="1" x14ac:dyDescent="0.2">
      <c r="A161" s="29" t="s">
        <v>257</v>
      </c>
      <c r="B161" s="30" t="s">
        <v>270</v>
      </c>
      <c r="C161" s="30" t="s">
        <v>269</v>
      </c>
      <c r="D161" s="32" t="s">
        <v>1286</v>
      </c>
      <c r="E161" s="32" t="str">
        <f>HYPERLINK("https://www.ncbi.nlm.nih.gov/protein/MBA3920561.1?report=genbank&amp;log$=prottop&amp;blast_rank=6&amp;RID=X7YY4WR1013","MBA3920561.1")</f>
        <v>MBA3920561.1</v>
      </c>
      <c r="F161" s="33"/>
    </row>
    <row r="162" spans="1:9" s="63" customFormat="1" ht="15" customHeight="1" x14ac:dyDescent="0.2">
      <c r="A162" s="29" t="s">
        <v>257</v>
      </c>
      <c r="B162" s="30" t="s">
        <v>268</v>
      </c>
      <c r="C162" s="30" t="s">
        <v>267</v>
      </c>
      <c r="D162" s="32" t="s">
        <v>1287</v>
      </c>
      <c r="E162" s="32" t="str">
        <f>HYPERLINK("https://www.ncbi.nlm.nih.gov/protein/ARV59288.1?report=genbank&amp;log$=prottop&amp;blast_rank=55&amp;RID=X7YY4WR1013","ARV59288.1")</f>
        <v>ARV59288.1</v>
      </c>
      <c r="F162" s="33"/>
    </row>
    <row r="163" spans="1:9" s="63" customFormat="1" ht="15" customHeight="1" x14ac:dyDescent="0.2">
      <c r="A163" s="29" t="s">
        <v>257</v>
      </c>
      <c r="B163" s="30" t="s">
        <v>946</v>
      </c>
      <c r="C163" s="30" t="s">
        <v>460</v>
      </c>
      <c r="D163" s="30" t="s">
        <v>1288</v>
      </c>
      <c r="E163" s="30" t="str">
        <f>HYPERLINK("https://www.ncbi.nlm.nih.gov/protein/MBE9050344.1?report=genbank&amp;log$=prottop&amp;blast_rank=13&amp;RID=XJE34G4A01N","MBE9050344.1")</f>
        <v>MBE9050344.1</v>
      </c>
      <c r="F163" s="33"/>
    </row>
    <row r="164" spans="1:9" s="63" customFormat="1" ht="15" customHeight="1" x14ac:dyDescent="0.2">
      <c r="A164" s="29" t="s">
        <v>257</v>
      </c>
      <c r="B164" s="30" t="s">
        <v>939</v>
      </c>
      <c r="C164" s="30" t="s">
        <v>448</v>
      </c>
      <c r="D164" s="30" t="s">
        <v>1126</v>
      </c>
      <c r="E164" s="30" t="str">
        <f>HYPERLINK("https://www.ncbi.nlm.nih.gov/protein/MBE8968114.1?report=genbank&amp;log$=prottop&amp;blast_rank=57&amp;RID=XJE34G4A01N","MBE8968114.1")</f>
        <v>MBE8968114.1</v>
      </c>
      <c r="F164" s="33"/>
    </row>
    <row r="165" spans="1:9" s="64" customFormat="1" ht="15" customHeight="1" x14ac:dyDescent="0.2">
      <c r="A165" s="29" t="s">
        <v>257</v>
      </c>
      <c r="B165" s="30" t="s">
        <v>945</v>
      </c>
      <c r="C165" s="30" t="s">
        <v>266</v>
      </c>
      <c r="D165" s="32" t="s">
        <v>1289</v>
      </c>
      <c r="E165" s="32" t="s">
        <v>265</v>
      </c>
      <c r="F165" s="48"/>
    </row>
    <row r="166" spans="1:9" s="63" customFormat="1" ht="15" customHeight="1" x14ac:dyDescent="0.2">
      <c r="A166" s="29" t="s">
        <v>257</v>
      </c>
      <c r="B166" s="30" t="s">
        <v>947</v>
      </c>
      <c r="C166" s="30" t="s">
        <v>782</v>
      </c>
      <c r="D166" s="53" t="s">
        <v>1290</v>
      </c>
      <c r="E166" s="22"/>
      <c r="F166" s="35" t="s">
        <v>783</v>
      </c>
    </row>
    <row r="167" spans="1:9" s="64" customFormat="1" ht="15" customHeight="1" x14ac:dyDescent="0.2">
      <c r="A167" s="29" t="s">
        <v>257</v>
      </c>
      <c r="B167" s="30" t="s">
        <v>948</v>
      </c>
      <c r="C167" s="30" t="s">
        <v>784</v>
      </c>
      <c r="D167" s="53" t="s">
        <v>1291</v>
      </c>
      <c r="E167" s="22"/>
      <c r="F167" s="35" t="s">
        <v>785</v>
      </c>
    </row>
    <row r="168" spans="1:9" s="67" customFormat="1" ht="15" customHeight="1" x14ac:dyDescent="0.2">
      <c r="A168" s="52" t="s">
        <v>257</v>
      </c>
      <c r="B168" s="53" t="s">
        <v>467</v>
      </c>
      <c r="C168" s="53" t="s">
        <v>366</v>
      </c>
      <c r="D168" s="53" t="s">
        <v>1292</v>
      </c>
      <c r="E168" s="53" t="s">
        <v>919</v>
      </c>
      <c r="F168" s="33"/>
      <c r="G168" s="64"/>
      <c r="H168" s="64"/>
      <c r="I168" s="64"/>
    </row>
    <row r="169" spans="1:9" s="64" customFormat="1" ht="15" customHeight="1" x14ac:dyDescent="0.2">
      <c r="A169" s="29" t="s">
        <v>257</v>
      </c>
      <c r="B169" s="30" t="s">
        <v>758</v>
      </c>
      <c r="C169" s="30" t="s">
        <v>391</v>
      </c>
      <c r="D169" s="30" t="s">
        <v>1294</v>
      </c>
      <c r="E169" s="30" t="s">
        <v>920</v>
      </c>
      <c r="F169" s="35" t="s">
        <v>788</v>
      </c>
      <c r="G169" s="47"/>
      <c r="H169" s="47"/>
      <c r="I169" s="47"/>
    </row>
    <row r="170" spans="1:9" s="63" customFormat="1" ht="15" customHeight="1" x14ac:dyDescent="0.2">
      <c r="A170" s="29" t="s">
        <v>257</v>
      </c>
      <c r="B170" s="30" t="s">
        <v>949</v>
      </c>
      <c r="C170" s="30" t="s">
        <v>786</v>
      </c>
      <c r="D170" s="53" t="s">
        <v>1293</v>
      </c>
      <c r="E170" s="30" t="s">
        <v>787</v>
      </c>
      <c r="F170" s="33"/>
    </row>
    <row r="171" spans="1:9" s="47" customFormat="1" ht="15" customHeight="1" x14ac:dyDescent="0.2">
      <c r="A171" s="29" t="s">
        <v>257</v>
      </c>
      <c r="B171" s="30" t="s">
        <v>950</v>
      </c>
      <c r="C171" s="30" t="s">
        <v>624</v>
      </c>
      <c r="D171" s="53" t="s">
        <v>1295</v>
      </c>
      <c r="E171" s="30" t="s">
        <v>921</v>
      </c>
      <c r="F171" s="35" t="s">
        <v>789</v>
      </c>
      <c r="G171" s="64"/>
      <c r="H171" s="64"/>
      <c r="I171" s="64"/>
    </row>
    <row r="172" spans="1:9" s="64" customFormat="1" ht="15" customHeight="1" x14ac:dyDescent="0.2">
      <c r="A172" s="29" t="s">
        <v>257</v>
      </c>
      <c r="B172" s="30" t="s">
        <v>496</v>
      </c>
      <c r="C172" s="30" t="s">
        <v>917</v>
      </c>
      <c r="D172" s="31"/>
      <c r="E172" s="22"/>
      <c r="F172" s="35" t="s">
        <v>918</v>
      </c>
      <c r="G172" s="67"/>
      <c r="H172" s="67"/>
      <c r="I172" s="67"/>
    </row>
    <row r="173" spans="1:9" s="47" customFormat="1" ht="15" customHeight="1" x14ac:dyDescent="0.2">
      <c r="A173" s="29" t="s">
        <v>257</v>
      </c>
      <c r="B173" s="30" t="s">
        <v>525</v>
      </c>
      <c r="C173" s="30" t="s">
        <v>3</v>
      </c>
      <c r="D173" s="32" t="s">
        <v>1296</v>
      </c>
      <c r="E173" s="32" t="s">
        <v>264</v>
      </c>
      <c r="F173" s="34" t="s">
        <v>263</v>
      </c>
    </row>
    <row r="174" spans="1:9" s="64" customFormat="1" ht="15" customHeight="1" x14ac:dyDescent="0.2">
      <c r="A174" s="29" t="s">
        <v>257</v>
      </c>
      <c r="B174" s="30" t="s">
        <v>524</v>
      </c>
      <c r="C174" s="30" t="s">
        <v>369</v>
      </c>
      <c r="D174" s="30" t="s">
        <v>1297</v>
      </c>
      <c r="E174" s="30" t="s">
        <v>526</v>
      </c>
      <c r="F174" s="35" t="s">
        <v>954</v>
      </c>
    </row>
    <row r="175" spans="1:9" s="67" customFormat="1" ht="15" customHeight="1" x14ac:dyDescent="0.2">
      <c r="A175" s="29" t="s">
        <v>257</v>
      </c>
      <c r="B175" s="30" t="s">
        <v>280</v>
      </c>
      <c r="C175" s="30" t="s">
        <v>627</v>
      </c>
      <c r="D175" s="23"/>
      <c r="E175" s="22"/>
      <c r="F175" s="35" t="s">
        <v>790</v>
      </c>
    </row>
    <row r="176" spans="1:9" s="64" customFormat="1" ht="15" customHeight="1" x14ac:dyDescent="0.2">
      <c r="A176" s="29" t="s">
        <v>257</v>
      </c>
      <c r="B176" s="30" t="s">
        <v>952</v>
      </c>
      <c r="C176" s="30" t="s">
        <v>781</v>
      </c>
      <c r="D176" s="22"/>
      <c r="E176" s="22"/>
      <c r="F176" s="35" t="s">
        <v>780</v>
      </c>
      <c r="G176" s="63"/>
      <c r="H176" s="63"/>
      <c r="I176" s="63"/>
    </row>
    <row r="177" spans="1:9" s="64" customFormat="1" ht="15" customHeight="1" x14ac:dyDescent="0.2">
      <c r="A177" s="29" t="s">
        <v>257</v>
      </c>
      <c r="B177" s="30" t="s">
        <v>248</v>
      </c>
      <c r="C177" s="30" t="s">
        <v>262</v>
      </c>
      <c r="D177" s="32" t="s">
        <v>1298</v>
      </c>
      <c r="E177" s="32" t="s">
        <v>261</v>
      </c>
      <c r="F177" s="33"/>
    </row>
    <row r="178" spans="1:9" s="63" customFormat="1" ht="15" customHeight="1" x14ac:dyDescent="0.2">
      <c r="A178" s="29" t="s">
        <v>257</v>
      </c>
      <c r="B178" s="30" t="s">
        <v>248</v>
      </c>
      <c r="C178" s="30" t="s">
        <v>778</v>
      </c>
      <c r="D178" s="22"/>
      <c r="E178" s="22"/>
      <c r="F178" s="35" t="s">
        <v>779</v>
      </c>
    </row>
    <row r="179" spans="1:9" s="64" customFormat="1" ht="15" customHeight="1" x14ac:dyDescent="0.2">
      <c r="A179" s="29" t="s">
        <v>257</v>
      </c>
      <c r="B179" s="30" t="s">
        <v>951</v>
      </c>
      <c r="C179" s="30" t="s">
        <v>628</v>
      </c>
      <c r="D179" s="32" t="s">
        <v>1138</v>
      </c>
      <c r="E179" s="22"/>
      <c r="F179" s="35" t="s">
        <v>791</v>
      </c>
    </row>
    <row r="180" spans="1:9" s="63" customFormat="1" ht="15" customHeight="1" x14ac:dyDescent="0.2">
      <c r="A180" s="29" t="s">
        <v>257</v>
      </c>
      <c r="B180" s="30" t="s">
        <v>260</v>
      </c>
      <c r="C180" s="30" t="s">
        <v>259</v>
      </c>
      <c r="D180" s="22"/>
      <c r="E180" s="32" t="s">
        <v>258</v>
      </c>
      <c r="F180" s="34" t="s">
        <v>544</v>
      </c>
      <c r="G180" s="64"/>
      <c r="H180" s="64"/>
      <c r="I180" s="64"/>
    </row>
    <row r="181" spans="1:9" s="63" customFormat="1" ht="15" customHeight="1" x14ac:dyDescent="0.2">
      <c r="A181" s="29" t="s">
        <v>257</v>
      </c>
      <c r="B181" s="30" t="s">
        <v>953</v>
      </c>
      <c r="C181" s="30" t="s">
        <v>483</v>
      </c>
      <c r="D181" s="32" t="s">
        <v>1131</v>
      </c>
      <c r="E181" s="30" t="s">
        <v>484</v>
      </c>
      <c r="F181" s="48"/>
    </row>
    <row r="182" spans="1:9" s="63" customFormat="1" ht="15" customHeight="1" x14ac:dyDescent="0.2">
      <c r="A182" s="29" t="s">
        <v>257</v>
      </c>
      <c r="B182" s="30" t="s">
        <v>248</v>
      </c>
      <c r="C182" s="30" t="s">
        <v>701</v>
      </c>
      <c r="D182" s="30" t="s">
        <v>1117</v>
      </c>
      <c r="E182" s="22"/>
      <c r="F182" s="48"/>
    </row>
    <row r="183" spans="1:9" s="64" customFormat="1" ht="15" customHeight="1" x14ac:dyDescent="0.2">
      <c r="A183" s="29" t="s">
        <v>257</v>
      </c>
      <c r="B183" s="30" t="s">
        <v>256</v>
      </c>
      <c r="C183" s="30" t="s">
        <v>17</v>
      </c>
      <c r="D183" s="32" t="s">
        <v>1299</v>
      </c>
      <c r="E183" s="32" t="s">
        <v>255</v>
      </c>
      <c r="F183" s="48"/>
    </row>
    <row r="184" spans="1:9" s="63" customFormat="1" ht="15" customHeight="1" x14ac:dyDescent="0.2">
      <c r="A184" s="29" t="s">
        <v>257</v>
      </c>
      <c r="B184" s="30" t="s">
        <v>496</v>
      </c>
      <c r="C184" s="30" t="s">
        <v>386</v>
      </c>
      <c r="D184" s="32" t="s">
        <v>1300</v>
      </c>
      <c r="E184" s="32" t="s">
        <v>495</v>
      </c>
      <c r="F184" s="33"/>
    </row>
    <row r="185" spans="1:9" ht="15" customHeight="1" x14ac:dyDescent="0.2">
      <c r="A185" s="36"/>
      <c r="B185" s="37"/>
      <c r="C185" s="37"/>
      <c r="D185" s="24"/>
      <c r="E185" s="39"/>
      <c r="F185" s="42"/>
    </row>
    <row r="186" spans="1:9" s="63" customFormat="1" ht="15" customHeight="1" x14ac:dyDescent="0.2">
      <c r="A186" s="29" t="s">
        <v>421</v>
      </c>
      <c r="B186" s="53" t="s">
        <v>1356</v>
      </c>
      <c r="C186" s="53" t="s">
        <v>1353</v>
      </c>
      <c r="D186" s="53" t="s">
        <v>1354</v>
      </c>
      <c r="E186" s="22"/>
      <c r="F186" s="33"/>
    </row>
    <row r="187" spans="1:9" ht="15" customHeight="1" x14ac:dyDescent="0.2">
      <c r="A187" s="29" t="s">
        <v>421</v>
      </c>
      <c r="B187" s="53" t="s">
        <v>284</v>
      </c>
      <c r="C187" s="53" t="s">
        <v>1334</v>
      </c>
      <c r="D187" s="53" t="s">
        <v>1335</v>
      </c>
      <c r="E187" s="22"/>
      <c r="F187" s="33"/>
    </row>
    <row r="188" spans="1:9" s="63" customFormat="1" ht="15" customHeight="1" x14ac:dyDescent="0.2">
      <c r="A188" s="29" t="s">
        <v>421</v>
      </c>
      <c r="B188" s="30" t="s">
        <v>284</v>
      </c>
      <c r="C188" s="30" t="s">
        <v>581</v>
      </c>
      <c r="D188" s="30" t="s">
        <v>1315</v>
      </c>
      <c r="E188" s="22"/>
      <c r="F188" s="35" t="s">
        <v>652</v>
      </c>
    </row>
    <row r="189" spans="1:9" s="63" customFormat="1" ht="15" customHeight="1" x14ac:dyDescent="0.2">
      <c r="A189" s="29" t="s">
        <v>421</v>
      </c>
      <c r="B189" s="30" t="s">
        <v>284</v>
      </c>
      <c r="C189" s="30" t="s">
        <v>582</v>
      </c>
      <c r="D189" s="30" t="s">
        <v>1314</v>
      </c>
      <c r="E189" s="22"/>
      <c r="F189" s="35" t="s">
        <v>653</v>
      </c>
    </row>
    <row r="190" spans="1:9" s="63" customFormat="1" ht="15" customHeight="1" x14ac:dyDescent="0.2">
      <c r="A190" s="29" t="s">
        <v>421</v>
      </c>
      <c r="B190" s="30" t="s">
        <v>284</v>
      </c>
      <c r="C190" s="30" t="s">
        <v>648</v>
      </c>
      <c r="D190" s="30" t="s">
        <v>1311</v>
      </c>
      <c r="E190" s="22"/>
      <c r="F190" s="35" t="s">
        <v>650</v>
      </c>
    </row>
    <row r="191" spans="1:9" s="63" customFormat="1" ht="15" customHeight="1" x14ac:dyDescent="0.2">
      <c r="A191" s="29" t="s">
        <v>421</v>
      </c>
      <c r="B191" s="30" t="s">
        <v>284</v>
      </c>
      <c r="C191" s="30" t="s">
        <v>583</v>
      </c>
      <c r="D191" s="30" t="s">
        <v>1318</v>
      </c>
      <c r="E191" s="22"/>
      <c r="F191" s="35" t="s">
        <v>654</v>
      </c>
    </row>
    <row r="192" spans="1:9" s="63" customFormat="1" ht="15" customHeight="1" x14ac:dyDescent="0.2">
      <c r="A192" s="29" t="s">
        <v>421</v>
      </c>
      <c r="B192" s="30" t="s">
        <v>284</v>
      </c>
      <c r="C192" s="30" t="s">
        <v>649</v>
      </c>
      <c r="D192" s="30" t="s">
        <v>1317</v>
      </c>
      <c r="E192" s="22"/>
      <c r="F192" s="35" t="s">
        <v>651</v>
      </c>
    </row>
    <row r="193" spans="1:6" s="63" customFormat="1" ht="15" customHeight="1" x14ac:dyDescent="0.2">
      <c r="A193" s="29" t="s">
        <v>421</v>
      </c>
      <c r="B193" s="30" t="s">
        <v>284</v>
      </c>
      <c r="C193" s="30" t="s">
        <v>848</v>
      </c>
      <c r="D193" s="30" t="s">
        <v>1316</v>
      </c>
      <c r="E193" s="22"/>
      <c r="F193" s="35" t="s">
        <v>849</v>
      </c>
    </row>
    <row r="194" spans="1:6" s="63" customFormat="1" ht="15" customHeight="1" x14ac:dyDescent="0.2">
      <c r="A194" s="29" t="s">
        <v>421</v>
      </c>
      <c r="B194" s="30" t="s">
        <v>284</v>
      </c>
      <c r="C194" s="30" t="s">
        <v>584</v>
      </c>
      <c r="D194" s="30" t="s">
        <v>1319</v>
      </c>
      <c r="E194" s="22"/>
      <c r="F194" s="35" t="s">
        <v>655</v>
      </c>
    </row>
    <row r="195" spans="1:6" s="63" customFormat="1" ht="15" customHeight="1" x14ac:dyDescent="0.2">
      <c r="A195" s="29" t="s">
        <v>421</v>
      </c>
      <c r="B195" s="30" t="s">
        <v>284</v>
      </c>
      <c r="C195" s="30" t="s">
        <v>684</v>
      </c>
      <c r="D195" s="30" t="s">
        <v>1313</v>
      </c>
      <c r="E195" s="22"/>
      <c r="F195" s="35" t="s">
        <v>685</v>
      </c>
    </row>
    <row r="196" spans="1:6" s="64" customFormat="1" ht="15" customHeight="1" x14ac:dyDescent="0.2">
      <c r="A196" s="29" t="s">
        <v>421</v>
      </c>
      <c r="B196" s="30" t="s">
        <v>284</v>
      </c>
      <c r="C196" s="30" t="s">
        <v>585</v>
      </c>
      <c r="D196" s="30" t="s">
        <v>1312</v>
      </c>
      <c r="E196" s="30" t="s">
        <v>793</v>
      </c>
      <c r="F196" s="35" t="s">
        <v>656</v>
      </c>
    </row>
    <row r="197" spans="1:6" s="63" customFormat="1" ht="15" customHeight="1" x14ac:dyDescent="0.2">
      <c r="A197" s="29" t="s">
        <v>421</v>
      </c>
      <c r="B197" s="30" t="s">
        <v>248</v>
      </c>
      <c r="C197" s="30" t="s">
        <v>845</v>
      </c>
      <c r="D197" s="53" t="s">
        <v>1324</v>
      </c>
      <c r="E197" s="22"/>
      <c r="F197" s="35" t="s">
        <v>632</v>
      </c>
    </row>
    <row r="198" spans="1:6" s="67" customFormat="1" ht="15" customHeight="1" x14ac:dyDescent="0.2">
      <c r="A198" s="29" t="s">
        <v>421</v>
      </c>
      <c r="B198" s="30" t="s">
        <v>1114</v>
      </c>
      <c r="C198" s="30" t="s">
        <v>419</v>
      </c>
      <c r="D198" s="31"/>
      <c r="E198" s="30" t="s">
        <v>1086</v>
      </c>
      <c r="F198" s="33"/>
    </row>
    <row r="199" spans="1:6" s="67" customFormat="1" ht="15" customHeight="1" x14ac:dyDescent="0.2">
      <c r="A199" s="29" t="s">
        <v>421</v>
      </c>
      <c r="B199" s="30" t="s">
        <v>1114</v>
      </c>
      <c r="C199" s="30" t="s">
        <v>1116</v>
      </c>
      <c r="D199" s="53" t="s">
        <v>1336</v>
      </c>
      <c r="E199" s="31"/>
      <c r="F199" s="33"/>
    </row>
    <row r="200" spans="1:6" s="67" customFormat="1" ht="15" customHeight="1" x14ac:dyDescent="0.2">
      <c r="A200" s="29" t="s">
        <v>421</v>
      </c>
      <c r="B200" s="30" t="s">
        <v>1114</v>
      </c>
      <c r="C200" s="30" t="s">
        <v>1115</v>
      </c>
      <c r="D200" s="53" t="s">
        <v>1337</v>
      </c>
      <c r="E200" s="31"/>
      <c r="F200" s="33"/>
    </row>
    <row r="201" spans="1:6" s="63" customFormat="1" ht="15" customHeight="1" x14ac:dyDescent="0.2">
      <c r="A201" s="29" t="s">
        <v>421</v>
      </c>
      <c r="B201" s="30" t="s">
        <v>822</v>
      </c>
      <c r="C201" s="30" t="s">
        <v>444</v>
      </c>
      <c r="D201" s="31"/>
      <c r="E201" s="30" t="s">
        <v>846</v>
      </c>
      <c r="F201" s="33"/>
    </row>
    <row r="202" spans="1:6" s="67" customFormat="1" ht="15" customHeight="1" x14ac:dyDescent="0.2">
      <c r="A202" s="29" t="s">
        <v>421</v>
      </c>
      <c r="B202" s="30" t="s">
        <v>824</v>
      </c>
      <c r="C202" s="30" t="s">
        <v>850</v>
      </c>
      <c r="D202" s="22"/>
      <c r="E202" s="22"/>
      <c r="F202" s="35" t="s">
        <v>851</v>
      </c>
    </row>
    <row r="203" spans="1:6" s="64" customFormat="1" ht="15" customHeight="1" x14ac:dyDescent="0.2">
      <c r="A203" s="29" t="s">
        <v>421</v>
      </c>
      <c r="B203" s="30" t="s">
        <v>280</v>
      </c>
      <c r="C203" s="30" t="s">
        <v>657</v>
      </c>
      <c r="D203" s="53" t="s">
        <v>1338</v>
      </c>
      <c r="E203" s="30" t="s">
        <v>795</v>
      </c>
      <c r="F203" s="35" t="s">
        <v>658</v>
      </c>
    </row>
    <row r="204" spans="1:6" s="64" customFormat="1" ht="15" customHeight="1" x14ac:dyDescent="0.2">
      <c r="A204" s="29" t="s">
        <v>421</v>
      </c>
      <c r="B204" s="30" t="s">
        <v>280</v>
      </c>
      <c r="C204" s="30" t="s">
        <v>660</v>
      </c>
      <c r="D204" s="53" t="s">
        <v>1339</v>
      </c>
      <c r="E204" s="30" t="s">
        <v>796</v>
      </c>
      <c r="F204" s="35" t="s">
        <v>659</v>
      </c>
    </row>
    <row r="205" spans="1:6" s="64" customFormat="1" ht="15" customHeight="1" x14ac:dyDescent="0.2">
      <c r="A205" s="29" t="s">
        <v>421</v>
      </c>
      <c r="B205" s="30" t="s">
        <v>280</v>
      </c>
      <c r="C205" s="30" t="s">
        <v>661</v>
      </c>
      <c r="D205" s="53" t="s">
        <v>1340</v>
      </c>
      <c r="E205" s="30" t="s">
        <v>797</v>
      </c>
      <c r="F205" s="35" t="s">
        <v>662</v>
      </c>
    </row>
    <row r="206" spans="1:6" s="64" customFormat="1" ht="15" customHeight="1" x14ac:dyDescent="0.2">
      <c r="A206" s="29" t="s">
        <v>421</v>
      </c>
      <c r="B206" s="30" t="s">
        <v>823</v>
      </c>
      <c r="C206" s="30" t="s">
        <v>400</v>
      </c>
      <c r="D206" s="53" t="s">
        <v>1341</v>
      </c>
      <c r="E206" s="30" t="s">
        <v>798</v>
      </c>
      <c r="F206" s="35" t="s">
        <v>663</v>
      </c>
    </row>
    <row r="207" spans="1:6" s="64" customFormat="1" ht="15" customHeight="1" x14ac:dyDescent="0.2">
      <c r="A207" s="29" t="s">
        <v>421</v>
      </c>
      <c r="B207" s="30" t="s">
        <v>824</v>
      </c>
      <c r="C207" s="30" t="s">
        <v>590</v>
      </c>
      <c r="D207" s="53" t="s">
        <v>1342</v>
      </c>
      <c r="E207" s="30" t="s">
        <v>794</v>
      </c>
      <c r="F207" s="35" t="s">
        <v>852</v>
      </c>
    </row>
    <row r="208" spans="1:6" s="63" customFormat="1" ht="15" customHeight="1" x14ac:dyDescent="0.2">
      <c r="A208" s="29" t="s">
        <v>421</v>
      </c>
      <c r="B208" s="30" t="s">
        <v>248</v>
      </c>
      <c r="C208" s="30" t="s">
        <v>398</v>
      </c>
      <c r="D208" s="53" t="s">
        <v>1333</v>
      </c>
      <c r="E208" s="32" t="s">
        <v>485</v>
      </c>
      <c r="F208" s="33"/>
    </row>
    <row r="209" spans="1:6" s="67" customFormat="1" ht="15" customHeight="1" x14ac:dyDescent="0.2">
      <c r="A209" s="29" t="s">
        <v>421</v>
      </c>
      <c r="B209" s="30" t="s">
        <v>825</v>
      </c>
      <c r="C209" s="30" t="s">
        <v>799</v>
      </c>
      <c r="D209" s="31"/>
      <c r="E209" s="32" t="s">
        <v>800</v>
      </c>
      <c r="F209" s="33"/>
    </row>
    <row r="210" spans="1:6" s="64" customFormat="1" ht="15" customHeight="1" x14ac:dyDescent="0.2">
      <c r="A210" s="29" t="s">
        <v>421</v>
      </c>
      <c r="B210" s="30" t="s">
        <v>895</v>
      </c>
      <c r="C210" s="30" t="s">
        <v>853</v>
      </c>
      <c r="D210" s="30" t="s">
        <v>1329</v>
      </c>
      <c r="E210" s="22"/>
      <c r="F210" s="34" t="s">
        <v>888</v>
      </c>
    </row>
    <row r="211" spans="1:6" s="67" customFormat="1" ht="15" customHeight="1" x14ac:dyDescent="0.2">
      <c r="A211" s="29" t="s">
        <v>421</v>
      </c>
      <c r="B211" s="30" t="s">
        <v>496</v>
      </c>
      <c r="C211" s="30" t="s">
        <v>867</v>
      </c>
      <c r="D211" s="31"/>
      <c r="E211" s="22"/>
      <c r="F211" s="34" t="s">
        <v>868</v>
      </c>
    </row>
    <row r="212" spans="1:6" s="63" customFormat="1" ht="15" customHeight="1" x14ac:dyDescent="0.2">
      <c r="A212" s="29" t="s">
        <v>421</v>
      </c>
      <c r="B212" s="30" t="s">
        <v>826</v>
      </c>
      <c r="C212" s="30" t="s">
        <v>802</v>
      </c>
      <c r="D212" s="30" t="s">
        <v>1343</v>
      </c>
      <c r="E212" s="32" t="s">
        <v>803</v>
      </c>
      <c r="F212" s="51"/>
    </row>
    <row r="213" spans="1:6" s="64" customFormat="1" ht="15" customHeight="1" x14ac:dyDescent="0.2">
      <c r="A213" s="29" t="s">
        <v>421</v>
      </c>
      <c r="B213" s="30" t="s">
        <v>284</v>
      </c>
      <c r="C213" s="30" t="s">
        <v>686</v>
      </c>
      <c r="D213" s="30" t="s">
        <v>1344</v>
      </c>
      <c r="E213" s="22"/>
      <c r="F213" s="35" t="s">
        <v>687</v>
      </c>
    </row>
    <row r="214" spans="1:6" s="63" customFormat="1" ht="15" customHeight="1" x14ac:dyDescent="0.2">
      <c r="A214" s="29" t="s">
        <v>421</v>
      </c>
      <c r="B214" s="30" t="s">
        <v>284</v>
      </c>
      <c r="C214" s="30" t="s">
        <v>667</v>
      </c>
      <c r="D214" s="53" t="s">
        <v>1345</v>
      </c>
      <c r="E214" s="22"/>
      <c r="F214" s="35" t="s">
        <v>666</v>
      </c>
    </row>
    <row r="215" spans="1:6" s="67" customFormat="1" ht="15" customHeight="1" x14ac:dyDescent="0.2">
      <c r="A215" s="29" t="s">
        <v>421</v>
      </c>
      <c r="B215" s="30" t="s">
        <v>284</v>
      </c>
      <c r="C215" s="30" t="s">
        <v>608</v>
      </c>
      <c r="D215" s="31"/>
      <c r="E215" s="22"/>
      <c r="F215" s="35" t="s">
        <v>866</v>
      </c>
    </row>
    <row r="216" spans="1:6" ht="15" customHeight="1" x14ac:dyDescent="0.2">
      <c r="A216" s="29" t="s">
        <v>421</v>
      </c>
      <c r="B216" s="30" t="s">
        <v>284</v>
      </c>
      <c r="C216" s="30" t="s">
        <v>1330</v>
      </c>
      <c r="D216" s="53" t="s">
        <v>1331</v>
      </c>
      <c r="E216" s="22"/>
      <c r="F216" s="48"/>
    </row>
    <row r="217" spans="1:6" s="63" customFormat="1" ht="15" customHeight="1" x14ac:dyDescent="0.2">
      <c r="A217" s="29" t="s">
        <v>421</v>
      </c>
      <c r="B217" s="30" t="s">
        <v>284</v>
      </c>
      <c r="C217" s="30" t="s">
        <v>664</v>
      </c>
      <c r="D217" s="53" t="s">
        <v>1347</v>
      </c>
      <c r="E217" s="22"/>
      <c r="F217" s="35" t="s">
        <v>665</v>
      </c>
    </row>
    <row r="218" spans="1:6" s="63" customFormat="1" ht="15" customHeight="1" x14ac:dyDescent="0.2">
      <c r="A218" s="29" t="s">
        <v>421</v>
      </c>
      <c r="B218" s="30" t="s">
        <v>284</v>
      </c>
      <c r="C218" s="30" t="s">
        <v>609</v>
      </c>
      <c r="D218" s="53" t="s">
        <v>1346</v>
      </c>
      <c r="E218" s="22"/>
      <c r="F218" s="35" t="s">
        <v>909</v>
      </c>
    </row>
    <row r="219" spans="1:6" s="64" customFormat="1" ht="15" customHeight="1" x14ac:dyDescent="0.2">
      <c r="A219" s="29" t="s">
        <v>421</v>
      </c>
      <c r="B219" s="30" t="s">
        <v>827</v>
      </c>
      <c r="C219" s="30" t="s">
        <v>449</v>
      </c>
      <c r="D219" s="30" t="s">
        <v>1327</v>
      </c>
      <c r="E219" s="32" t="s">
        <v>488</v>
      </c>
      <c r="F219" s="51"/>
    </row>
    <row r="220" spans="1:6" ht="15" customHeight="1" x14ac:dyDescent="0.2">
      <c r="A220" s="29" t="s">
        <v>421</v>
      </c>
      <c r="B220" s="30" t="s">
        <v>828</v>
      </c>
      <c r="C220" s="30" t="s">
        <v>445</v>
      </c>
      <c r="D220" s="31"/>
      <c r="E220" s="32" t="s">
        <v>489</v>
      </c>
      <c r="F220" s="51"/>
    </row>
    <row r="221" spans="1:6" s="67" customFormat="1" ht="15" customHeight="1" x14ac:dyDescent="0.2">
      <c r="A221" s="29" t="s">
        <v>421</v>
      </c>
      <c r="B221" s="30" t="s">
        <v>1332</v>
      </c>
      <c r="C221" s="30" t="s">
        <v>1325</v>
      </c>
      <c r="D221" s="32" t="s">
        <v>1326</v>
      </c>
      <c r="E221" s="22"/>
      <c r="F221" s="33"/>
    </row>
    <row r="222" spans="1:6" s="64" customFormat="1" ht="15" customHeight="1" x14ac:dyDescent="0.2">
      <c r="A222" s="29" t="s">
        <v>421</v>
      </c>
      <c r="B222" s="30" t="s">
        <v>824</v>
      </c>
      <c r="C222" s="30" t="s">
        <v>440</v>
      </c>
      <c r="D222" s="30" t="s">
        <v>1328</v>
      </c>
      <c r="E222" s="30" t="s">
        <v>801</v>
      </c>
      <c r="F222" s="35" t="str">
        <f>HYPERLINK("https://www.ncbi.nlm.nih.gov/protein/NEQ23057.1?report=genbank&amp;log$=prottop&amp;blast_rank=63&amp;RID=XJX6J2JN013","NEQ23057.1")</f>
        <v>NEQ23057.1</v>
      </c>
    </row>
    <row r="223" spans="1:6" s="64" customFormat="1" ht="15" customHeight="1" x14ac:dyDescent="0.2">
      <c r="A223" s="29" t="s">
        <v>421</v>
      </c>
      <c r="B223" s="85" t="s">
        <v>826</v>
      </c>
      <c r="C223" s="30" t="s">
        <v>1349</v>
      </c>
      <c r="D223" s="30" t="s">
        <v>1350</v>
      </c>
      <c r="E223" s="31"/>
      <c r="F223" s="48"/>
    </row>
    <row r="224" spans="1:6" s="63" customFormat="1" ht="15" customHeight="1" x14ac:dyDescent="0.2">
      <c r="A224" s="29" t="s">
        <v>421</v>
      </c>
      <c r="B224" s="30" t="s">
        <v>832</v>
      </c>
      <c r="C224" s="30" t="s">
        <v>829</v>
      </c>
      <c r="D224" s="30" t="s">
        <v>1145</v>
      </c>
      <c r="E224" s="22"/>
      <c r="F224" s="35" t="s">
        <v>830</v>
      </c>
    </row>
    <row r="225" spans="1:6" ht="15" customHeight="1" x14ac:dyDescent="0.2">
      <c r="A225" s="29" t="s">
        <v>421</v>
      </c>
      <c r="B225" s="30" t="s">
        <v>896</v>
      </c>
      <c r="C225" s="30" t="s">
        <v>889</v>
      </c>
      <c r="D225" s="22"/>
      <c r="E225" s="22"/>
      <c r="F225" s="34" t="s">
        <v>890</v>
      </c>
    </row>
    <row r="226" spans="1:6" ht="15" customHeight="1" x14ac:dyDescent="0.2">
      <c r="A226" s="29" t="s">
        <v>421</v>
      </c>
      <c r="B226" s="30" t="s">
        <v>897</v>
      </c>
      <c r="C226" s="30" t="s">
        <v>892</v>
      </c>
      <c r="D226" s="22"/>
      <c r="E226" s="22"/>
      <c r="F226" s="34" t="s">
        <v>891</v>
      </c>
    </row>
    <row r="227" spans="1:6" ht="15" customHeight="1" x14ac:dyDescent="0.2">
      <c r="A227" s="29" t="s">
        <v>421</v>
      </c>
      <c r="B227" s="30" t="s">
        <v>898</v>
      </c>
      <c r="C227" s="30" t="s">
        <v>894</v>
      </c>
      <c r="D227" s="22"/>
      <c r="E227" s="22"/>
      <c r="F227" s="34" t="s">
        <v>893</v>
      </c>
    </row>
    <row r="228" spans="1:6" ht="15" customHeight="1" x14ac:dyDescent="0.2">
      <c r="A228" s="29" t="s">
        <v>421</v>
      </c>
      <c r="B228" s="30" t="s">
        <v>899</v>
      </c>
      <c r="C228" s="30" t="s">
        <v>854</v>
      </c>
      <c r="D228" s="22"/>
      <c r="E228" s="22"/>
      <c r="F228" s="34" t="s">
        <v>900</v>
      </c>
    </row>
    <row r="229" spans="1:6" ht="15" customHeight="1" x14ac:dyDescent="0.2">
      <c r="A229" s="29" t="s">
        <v>421</v>
      </c>
      <c r="B229" s="30" t="s">
        <v>901</v>
      </c>
      <c r="C229" s="30" t="s">
        <v>855</v>
      </c>
      <c r="D229" s="22"/>
      <c r="E229" s="22"/>
      <c r="F229" s="34" t="str">
        <f>HYPERLINK("https://www.ncbi.nlm.nih.gov/protein/NEQ04374.1?report=genbank&amp;log$=prottop&amp;blast_rank=40&amp;RID=XNE6GUD7016","NEQ04374.1")</f>
        <v>NEQ04374.1</v>
      </c>
    </row>
    <row r="230" spans="1:6" ht="15" customHeight="1" x14ac:dyDescent="0.2">
      <c r="A230" s="29" t="s">
        <v>421</v>
      </c>
      <c r="B230" s="30" t="s">
        <v>901</v>
      </c>
      <c r="C230" s="30" t="s">
        <v>856</v>
      </c>
      <c r="D230" s="31"/>
      <c r="E230" s="22"/>
      <c r="F230" s="34" t="str">
        <f>HYPERLINK("https://www.ncbi.nlm.nih.gov/protein/NEO71834.1?report=genbank&amp;log$=prottop&amp;blast_rank=30&amp;RID=XNE6GUD7016","NEO71834.1")</f>
        <v>NEO71834.1</v>
      </c>
    </row>
    <row r="231" spans="1:6" ht="15" customHeight="1" x14ac:dyDescent="0.2">
      <c r="A231" s="29" t="s">
        <v>421</v>
      </c>
      <c r="B231" s="30" t="s">
        <v>901</v>
      </c>
      <c r="C231" s="30" t="s">
        <v>857</v>
      </c>
      <c r="D231" s="31"/>
      <c r="E231" s="22"/>
      <c r="F231" s="34" t="str">
        <f>HYPERLINK("https://www.ncbi.nlm.nih.gov/protein/NEO01027.1?report=genbank&amp;log$=prottop&amp;blast_rank=44&amp;RID=XNE6GUD7016","NEO01027.1")</f>
        <v>NEO01027.1</v>
      </c>
    </row>
    <row r="232" spans="1:6" ht="15" customHeight="1" x14ac:dyDescent="0.2">
      <c r="A232" s="29" t="s">
        <v>421</v>
      </c>
      <c r="B232" s="30" t="s">
        <v>901</v>
      </c>
      <c r="C232" s="30" t="s">
        <v>858</v>
      </c>
      <c r="D232" s="31"/>
      <c r="E232" s="22"/>
      <c r="F232" s="34" t="str">
        <f>HYPERLINK("https://www.ncbi.nlm.nih.gov/protein/NEQ62565.1?report=genbank&amp;log$=prottop&amp;blast_rank=38&amp;RID=XNE6GUD7016","NEQ62565.1")</f>
        <v>NEQ62565.1</v>
      </c>
    </row>
    <row r="233" spans="1:6" ht="15" customHeight="1" x14ac:dyDescent="0.2">
      <c r="A233" s="29" t="s">
        <v>421</v>
      </c>
      <c r="B233" s="30" t="s">
        <v>901</v>
      </c>
      <c r="C233" s="30" t="s">
        <v>859</v>
      </c>
      <c r="D233" s="31"/>
      <c r="E233" s="22"/>
      <c r="F233" s="34" t="str">
        <f>HYPERLINK("https://www.ncbi.nlm.nih.gov/protein/NEO43964.1?report=genbank&amp;log$=prottop&amp;blast_rank=35&amp;RID=XNE6GUD7016","NEO43964.1")</f>
        <v>NEO43964.1</v>
      </c>
    </row>
    <row r="234" spans="1:6" ht="15" customHeight="1" x14ac:dyDescent="0.2">
      <c r="A234" s="29" t="s">
        <v>421</v>
      </c>
      <c r="B234" s="30" t="s">
        <v>902</v>
      </c>
      <c r="C234" s="30" t="s">
        <v>860</v>
      </c>
      <c r="D234" s="31"/>
      <c r="E234" s="22"/>
      <c r="F234" s="34" t="str">
        <f>HYPERLINK("https://www.ncbi.nlm.nih.gov/protein/NEO80711.1?report=genbank&amp;log$=prottop&amp;blast_rank=36&amp;RID=XNE6GUD7016","NEO80711.1")</f>
        <v>NEO80711.1</v>
      </c>
    </row>
    <row r="235" spans="1:6" ht="15" customHeight="1" x14ac:dyDescent="0.2">
      <c r="A235" s="29" t="s">
        <v>421</v>
      </c>
      <c r="B235" s="30" t="s">
        <v>834</v>
      </c>
      <c r="C235" s="30" t="s">
        <v>861</v>
      </c>
      <c r="D235" s="31"/>
      <c r="E235" s="22"/>
      <c r="F235" s="34" t="str">
        <f>HYPERLINK("https://www.ncbi.nlm.nih.gov/protein/NEO41657.1?report=genbank&amp;log$=prottop&amp;blast_rank=31&amp;RID=XNE6GUD7016","NEO41657.1")</f>
        <v>NEO41657.1</v>
      </c>
    </row>
    <row r="236" spans="1:6" ht="15" customHeight="1" x14ac:dyDescent="0.2">
      <c r="A236" s="29" t="s">
        <v>421</v>
      </c>
      <c r="B236" s="30" t="s">
        <v>822</v>
      </c>
      <c r="C236" s="30" t="s">
        <v>862</v>
      </c>
      <c r="D236" s="31"/>
      <c r="E236" s="22"/>
      <c r="F236" s="35" t="str">
        <f>HYPERLINK("https://www.ncbi.nlm.nih.gov/protein/NET23765.1?report=genbank&amp;log$=prottop&amp;blast_rank=39&amp;RID=XNE6GUD7016","NET23765.1")</f>
        <v>NET23765.1</v>
      </c>
    </row>
    <row r="237" spans="1:6" ht="15" customHeight="1" x14ac:dyDescent="0.2">
      <c r="A237" s="29" t="s">
        <v>421</v>
      </c>
      <c r="B237" s="30" t="s">
        <v>833</v>
      </c>
      <c r="C237" s="30" t="s">
        <v>401</v>
      </c>
      <c r="D237" s="31"/>
      <c r="E237" s="30" t="s">
        <v>804</v>
      </c>
      <c r="F237" s="33"/>
    </row>
    <row r="238" spans="1:6" ht="15" customHeight="1" x14ac:dyDescent="0.2">
      <c r="A238" s="29" t="s">
        <v>421</v>
      </c>
      <c r="B238" s="30" t="s">
        <v>280</v>
      </c>
      <c r="C238" s="30" t="s">
        <v>621</v>
      </c>
      <c r="D238" s="53" t="s">
        <v>1360</v>
      </c>
      <c r="E238" s="31"/>
      <c r="F238" s="35" t="s">
        <v>831</v>
      </c>
    </row>
    <row r="239" spans="1:6" ht="15" customHeight="1" x14ac:dyDescent="0.2">
      <c r="A239" s="29" t="s">
        <v>421</v>
      </c>
      <c r="B239" s="30" t="s">
        <v>248</v>
      </c>
      <c r="C239" s="30" t="s">
        <v>399</v>
      </c>
      <c r="D239" s="53" t="s">
        <v>1361</v>
      </c>
      <c r="E239" s="31"/>
      <c r="F239" s="33"/>
    </row>
    <row r="240" spans="1:6" ht="15" customHeight="1" x14ac:dyDescent="0.2">
      <c r="A240" s="29" t="s">
        <v>421</v>
      </c>
      <c r="B240" s="30" t="s">
        <v>834</v>
      </c>
      <c r="C240" s="30" t="s">
        <v>813</v>
      </c>
      <c r="D240" s="31"/>
      <c r="E240" s="30" t="s">
        <v>814</v>
      </c>
      <c r="F240" s="33"/>
    </row>
    <row r="241" spans="1:6" ht="15" customHeight="1" x14ac:dyDescent="0.2">
      <c r="A241" s="29" t="s">
        <v>421</v>
      </c>
      <c r="B241" s="30" t="s">
        <v>836</v>
      </c>
      <c r="C241" s="30" t="s">
        <v>835</v>
      </c>
      <c r="D241" s="53" t="s">
        <v>1355</v>
      </c>
      <c r="E241" s="31"/>
      <c r="F241" s="35" t="s">
        <v>847</v>
      </c>
    </row>
    <row r="242" spans="1:6" ht="15" customHeight="1" x14ac:dyDescent="0.2">
      <c r="A242" s="29" t="s">
        <v>421</v>
      </c>
      <c r="B242" s="30" t="s">
        <v>429</v>
      </c>
      <c r="C242" s="30" t="s">
        <v>811</v>
      </c>
      <c r="D242" s="31"/>
      <c r="E242" s="32" t="s">
        <v>436</v>
      </c>
      <c r="F242" s="33"/>
    </row>
    <row r="243" spans="1:6" ht="15" customHeight="1" x14ac:dyDescent="0.2">
      <c r="A243" s="29" t="s">
        <v>421</v>
      </c>
      <c r="B243" s="30" t="s">
        <v>429</v>
      </c>
      <c r="C243" s="30" t="s">
        <v>812</v>
      </c>
      <c r="D243" s="31"/>
      <c r="E243" s="32" t="s">
        <v>435</v>
      </c>
      <c r="F243" s="33"/>
    </row>
    <row r="244" spans="1:6" ht="15" customHeight="1" x14ac:dyDescent="0.2">
      <c r="A244" s="29" t="s">
        <v>421</v>
      </c>
      <c r="B244" s="30" t="s">
        <v>429</v>
      </c>
      <c r="C244" s="30" t="s">
        <v>809</v>
      </c>
      <c r="D244" s="23"/>
      <c r="E244" s="30" t="s">
        <v>805</v>
      </c>
      <c r="F244" s="33"/>
    </row>
    <row r="245" spans="1:6" ht="15" customHeight="1" x14ac:dyDescent="0.2">
      <c r="A245" s="29" t="s">
        <v>421</v>
      </c>
      <c r="B245" s="30" t="s">
        <v>429</v>
      </c>
      <c r="C245" s="30" t="s">
        <v>806</v>
      </c>
      <c r="D245" s="31"/>
      <c r="E245" s="30" t="str">
        <f>HYPERLINK("https://www.ncbi.nlm.nih.gov/protein/TAE96531.1?report=genbank&amp;log$=prottop&amp;blast_rank=68&amp;RID=XJE34G4A01N","TAE96531.1")</f>
        <v>TAE96531.1</v>
      </c>
      <c r="F245" s="33"/>
    </row>
    <row r="246" spans="1:6" ht="15" customHeight="1" x14ac:dyDescent="0.2">
      <c r="A246" s="29" t="s">
        <v>421</v>
      </c>
      <c r="B246" s="30" t="s">
        <v>429</v>
      </c>
      <c r="C246" s="30" t="s">
        <v>808</v>
      </c>
      <c r="D246" s="23"/>
      <c r="E246" s="30" t="s">
        <v>807</v>
      </c>
      <c r="F246" s="33"/>
    </row>
    <row r="247" spans="1:6" ht="15" customHeight="1" x14ac:dyDescent="0.2">
      <c r="A247" s="29" t="s">
        <v>421</v>
      </c>
      <c r="B247" s="30" t="s">
        <v>429</v>
      </c>
      <c r="C247" s="30" t="s">
        <v>810</v>
      </c>
      <c r="D247" s="23"/>
      <c r="E247" s="30" t="str">
        <f>HYPERLINK("https://www.ncbi.nlm.nih.gov/protein/TAE01340.1?report=genbank&amp;log$=prottop&amp;blast_rank=88&amp;RID=XJE34G4A01N","TAE01340.1")</f>
        <v>TAE01340.1</v>
      </c>
      <c r="F247" s="33"/>
    </row>
    <row r="248" spans="1:6" ht="15" customHeight="1" x14ac:dyDescent="0.2">
      <c r="A248" s="29" t="s">
        <v>421</v>
      </c>
      <c r="B248" s="30" t="s">
        <v>429</v>
      </c>
      <c r="C248" s="30" t="s">
        <v>819</v>
      </c>
      <c r="D248" s="31"/>
      <c r="E248" s="30" t="s">
        <v>820</v>
      </c>
      <c r="F248" s="48"/>
    </row>
    <row r="249" spans="1:6" ht="15" customHeight="1" x14ac:dyDescent="0.2">
      <c r="A249" s="29" t="s">
        <v>421</v>
      </c>
      <c r="B249" s="30" t="s">
        <v>821</v>
      </c>
      <c r="C249" s="30" t="s">
        <v>441</v>
      </c>
      <c r="D249" s="23"/>
      <c r="E249" s="30" t="str">
        <f>HYPERLINK("https://www.ncbi.nlm.nih.gov/protein/MBE9040871.1?report=genbank&amp;log$=prottop&amp;blast_rank=84&amp;RID=XJE34G4A01N","MBE9040871.1")</f>
        <v>MBE9040871.1</v>
      </c>
      <c r="F249" s="33"/>
    </row>
    <row r="250" spans="1:6" ht="15" customHeight="1" x14ac:dyDescent="0.2">
      <c r="A250" s="29" t="s">
        <v>421</v>
      </c>
      <c r="B250" s="30" t="s">
        <v>562</v>
      </c>
      <c r="C250" s="30" t="s">
        <v>622</v>
      </c>
      <c r="D250" s="31"/>
      <c r="E250" s="31"/>
      <c r="F250" s="35" t="str">
        <f>HYPERLINK("https://www.ncbi.nlm.nih.gov/protein/HFN00240.1?report=genbank&amp;log$=prottop&amp;blast_rank=85&amp;RID=XJX6J2JN013","HFN00240.1")</f>
        <v>HFN00240.1</v>
      </c>
    </row>
    <row r="251" spans="1:6" ht="15" customHeight="1" x14ac:dyDescent="0.2">
      <c r="A251" s="29" t="s">
        <v>421</v>
      </c>
      <c r="B251" s="30" t="s">
        <v>837</v>
      </c>
      <c r="C251" s="30" t="s">
        <v>817</v>
      </c>
      <c r="D251" s="31"/>
      <c r="E251" s="30" t="s">
        <v>818</v>
      </c>
      <c r="F251" s="33"/>
    </row>
    <row r="252" spans="1:6" s="63" customFormat="1" ht="15" customHeight="1" x14ac:dyDescent="0.2">
      <c r="A252" s="29" t="s">
        <v>421</v>
      </c>
      <c r="B252" s="30" t="s">
        <v>962</v>
      </c>
      <c r="C252" s="30" t="s">
        <v>961</v>
      </c>
      <c r="D252" s="30" t="s">
        <v>1322</v>
      </c>
      <c r="E252" s="31"/>
      <c r="F252" s="33"/>
    </row>
    <row r="253" spans="1:6" ht="15" customHeight="1" x14ac:dyDescent="0.2">
      <c r="A253" s="29" t="s">
        <v>421</v>
      </c>
      <c r="B253" s="30" t="s">
        <v>280</v>
      </c>
      <c r="C253" s="30" t="s">
        <v>863</v>
      </c>
      <c r="D253" s="31"/>
      <c r="E253" s="31"/>
      <c r="F253" s="35" t="s">
        <v>1065</v>
      </c>
    </row>
    <row r="254" spans="1:6" s="63" customFormat="1" ht="15" customHeight="1" x14ac:dyDescent="0.2">
      <c r="A254" s="29" t="s">
        <v>421</v>
      </c>
      <c r="B254" s="30" t="s">
        <v>284</v>
      </c>
      <c r="C254" s="30" t="s">
        <v>643</v>
      </c>
      <c r="D254" s="30" t="s">
        <v>1197</v>
      </c>
      <c r="E254" s="31"/>
      <c r="F254" s="35" t="s">
        <v>646</v>
      </c>
    </row>
    <row r="255" spans="1:6" s="63" customFormat="1" ht="15" customHeight="1" x14ac:dyDescent="0.2">
      <c r="A255" s="29" t="s">
        <v>421</v>
      </c>
      <c r="B255" s="30" t="s">
        <v>284</v>
      </c>
      <c r="C255" s="30" t="s">
        <v>623</v>
      </c>
      <c r="D255" s="30" t="s">
        <v>1142</v>
      </c>
      <c r="E255" s="31"/>
      <c r="F255" s="35" t="str">
        <f>HYPERLINK("https://www.ncbi.nlm.nih.gov/protein/MBD2075490.1?report=genbank&amp;log$=prottop&amp;blast_rank=83&amp;RID=XJX6J2JN013","MBD2075490.1")</f>
        <v>MBD2075490.1</v>
      </c>
    </row>
    <row r="256" spans="1:6" s="63" customFormat="1" ht="15" customHeight="1" x14ac:dyDescent="0.2">
      <c r="A256" s="29" t="s">
        <v>421</v>
      </c>
      <c r="B256" s="30" t="s">
        <v>284</v>
      </c>
      <c r="C256" s="30" t="s">
        <v>642</v>
      </c>
      <c r="D256" s="30" t="s">
        <v>1196</v>
      </c>
      <c r="E256" s="31"/>
      <c r="F256" s="35" t="s">
        <v>645</v>
      </c>
    </row>
    <row r="257" spans="1:6" s="63" customFormat="1" ht="15" customHeight="1" x14ac:dyDescent="0.2">
      <c r="A257" s="29" t="s">
        <v>421</v>
      </c>
      <c r="B257" s="30" t="s">
        <v>963</v>
      </c>
      <c r="C257" s="30" t="s">
        <v>960</v>
      </c>
      <c r="D257" s="30" t="s">
        <v>1323</v>
      </c>
      <c r="E257" s="31"/>
      <c r="F257" s="33"/>
    </row>
    <row r="258" spans="1:6" s="63" customFormat="1" ht="15" customHeight="1" x14ac:dyDescent="0.2">
      <c r="A258" s="29" t="s">
        <v>421</v>
      </c>
      <c r="B258" s="30" t="s">
        <v>280</v>
      </c>
      <c r="C258" s="30" t="s">
        <v>839</v>
      </c>
      <c r="D258" s="30" t="s">
        <v>1321</v>
      </c>
      <c r="E258" s="31"/>
      <c r="F258" s="35" t="s">
        <v>840</v>
      </c>
    </row>
    <row r="259" spans="1:6" s="64" customFormat="1" ht="15" customHeight="1" x14ac:dyDescent="0.2">
      <c r="A259" s="29" t="s">
        <v>421</v>
      </c>
      <c r="B259" s="30" t="s">
        <v>284</v>
      </c>
      <c r="C259" s="30" t="s">
        <v>843</v>
      </c>
      <c r="D259" s="30" t="s">
        <v>1310</v>
      </c>
      <c r="E259" s="31"/>
      <c r="F259" s="35" t="s">
        <v>842</v>
      </c>
    </row>
    <row r="260" spans="1:6" ht="15" customHeight="1" x14ac:dyDescent="0.2">
      <c r="A260" s="29" t="s">
        <v>421</v>
      </c>
      <c r="B260" s="30" t="s">
        <v>844</v>
      </c>
      <c r="C260" s="30" t="s">
        <v>838</v>
      </c>
      <c r="D260" s="30" t="s">
        <v>1320</v>
      </c>
      <c r="E260" s="31"/>
      <c r="F260" s="35" t="s">
        <v>841</v>
      </c>
    </row>
    <row r="261" spans="1:6" ht="15" customHeight="1" x14ac:dyDescent="0.2">
      <c r="A261" s="29" t="s">
        <v>421</v>
      </c>
      <c r="B261" s="30" t="s">
        <v>562</v>
      </c>
      <c r="C261" s="30" t="s">
        <v>815</v>
      </c>
      <c r="D261" s="31"/>
      <c r="E261" s="30" t="s">
        <v>816</v>
      </c>
      <c r="F261" s="33"/>
    </row>
    <row r="262" spans="1:6" s="63" customFormat="1" ht="15" customHeight="1" x14ac:dyDescent="0.2">
      <c r="A262" s="29" t="s">
        <v>421</v>
      </c>
      <c r="B262" s="30" t="s">
        <v>280</v>
      </c>
      <c r="C262" s="30" t="s">
        <v>676</v>
      </c>
      <c r="D262" s="30" t="s">
        <v>1348</v>
      </c>
      <c r="E262" s="31"/>
      <c r="F262" s="35" t="s">
        <v>677</v>
      </c>
    </row>
    <row r="263" spans="1:6" s="63" customFormat="1" ht="15" customHeight="1" x14ac:dyDescent="0.2">
      <c r="A263" s="52" t="s">
        <v>421</v>
      </c>
      <c r="B263" s="53"/>
      <c r="C263" s="53" t="s">
        <v>1351</v>
      </c>
      <c r="D263" s="53" t="s">
        <v>1352</v>
      </c>
      <c r="E263" s="31"/>
      <c r="F263" s="33"/>
    </row>
    <row r="264" spans="1:6" ht="15" customHeight="1" x14ac:dyDescent="0.2">
      <c r="A264" s="29" t="s">
        <v>421</v>
      </c>
      <c r="B264" s="30" t="s">
        <v>903</v>
      </c>
      <c r="C264" s="30" t="s">
        <v>864</v>
      </c>
      <c r="D264" s="31"/>
      <c r="E264" s="31"/>
      <c r="F264" s="35" t="str">
        <f>HYPERLINK("https://www.ncbi.nlm.nih.gov/protein/OJJ24297.1?report=genbank&amp;log$=prottop&amp;blast_rank=27&amp;RID=XNE6GUD7016","OJJ24297.1")</f>
        <v>OJJ24297.1</v>
      </c>
    </row>
    <row r="265" spans="1:6" ht="15" customHeight="1" x14ac:dyDescent="0.2">
      <c r="A265" s="29" t="s">
        <v>421</v>
      </c>
      <c r="B265" s="30" t="s">
        <v>248</v>
      </c>
      <c r="C265" s="30" t="s">
        <v>865</v>
      </c>
      <c r="D265" s="31"/>
      <c r="E265" s="31"/>
      <c r="F265" s="35" t="s">
        <v>887</v>
      </c>
    </row>
    <row r="266" spans="1:6" ht="15" customHeight="1" x14ac:dyDescent="0.2">
      <c r="A266" s="29" t="s">
        <v>421</v>
      </c>
      <c r="B266" s="30" t="s">
        <v>549</v>
      </c>
      <c r="C266" s="30" t="s">
        <v>446</v>
      </c>
      <c r="D266" s="23"/>
      <c r="E266" s="30" t="s">
        <v>550</v>
      </c>
      <c r="F266" s="33"/>
    </row>
    <row r="267" spans="1:6" ht="15" customHeight="1" x14ac:dyDescent="0.2">
      <c r="A267" s="36"/>
      <c r="B267" s="37"/>
      <c r="C267" s="37"/>
      <c r="D267" s="37"/>
      <c r="E267" s="37"/>
      <c r="F267" s="38"/>
    </row>
    <row r="268" spans="1:6" s="67" customFormat="1" ht="15" customHeight="1" x14ac:dyDescent="0.2">
      <c r="A268" s="29" t="s">
        <v>422</v>
      </c>
      <c r="B268" s="30" t="s">
        <v>949</v>
      </c>
      <c r="C268" s="30" t="s">
        <v>1302</v>
      </c>
      <c r="D268" s="30" t="s">
        <v>1303</v>
      </c>
      <c r="E268" s="31"/>
      <c r="F268" s="48"/>
    </row>
    <row r="269" spans="1:6" s="67" customFormat="1" ht="15" customHeight="1" x14ac:dyDescent="0.2">
      <c r="A269" s="29" t="s">
        <v>422</v>
      </c>
      <c r="B269" s="30" t="s">
        <v>547</v>
      </c>
      <c r="C269" s="30" t="s">
        <v>546</v>
      </c>
      <c r="D269" s="31"/>
      <c r="E269" s="30" t="s">
        <v>965</v>
      </c>
      <c r="F269" s="33"/>
    </row>
    <row r="270" spans="1:6" s="67" customFormat="1" ht="15" customHeight="1" x14ac:dyDescent="0.2">
      <c r="A270" s="29" t="s">
        <v>422</v>
      </c>
      <c r="B270" s="30" t="s">
        <v>958</v>
      </c>
      <c r="C270" s="30" t="s">
        <v>968</v>
      </c>
      <c r="D270" s="31"/>
      <c r="E270" s="30" t="s">
        <v>971</v>
      </c>
      <c r="F270" s="33"/>
    </row>
    <row r="271" spans="1:6" s="64" customFormat="1" ht="15" customHeight="1" x14ac:dyDescent="0.2">
      <c r="A271" s="29" t="s">
        <v>422</v>
      </c>
      <c r="B271" s="30" t="s">
        <v>432</v>
      </c>
      <c r="C271" s="30" t="s">
        <v>404</v>
      </c>
      <c r="D271" s="81" t="s">
        <v>1304</v>
      </c>
      <c r="E271" s="30" t="s">
        <v>972</v>
      </c>
      <c r="F271" s="35" t="s">
        <v>982</v>
      </c>
    </row>
    <row r="272" spans="1:6" s="67" customFormat="1" ht="16" customHeight="1" x14ac:dyDescent="0.2">
      <c r="A272" s="29" t="s">
        <v>422</v>
      </c>
      <c r="B272" s="30" t="s">
        <v>433</v>
      </c>
      <c r="C272" s="30" t="s">
        <v>406</v>
      </c>
      <c r="D272" s="31"/>
      <c r="E272" s="30" t="s">
        <v>967</v>
      </c>
      <c r="F272" s="48"/>
    </row>
    <row r="273" spans="1:9" s="67" customFormat="1" ht="15" customHeight="1" x14ac:dyDescent="0.2">
      <c r="A273" s="29" t="s">
        <v>422</v>
      </c>
      <c r="B273" s="30" t="s">
        <v>949</v>
      </c>
      <c r="C273" s="30" t="s">
        <v>1306</v>
      </c>
      <c r="D273" s="53" t="s">
        <v>1307</v>
      </c>
      <c r="E273" s="31"/>
      <c r="F273" s="48"/>
    </row>
    <row r="274" spans="1:9" s="67" customFormat="1" ht="15" customHeight="1" x14ac:dyDescent="0.2">
      <c r="A274" s="29" t="s">
        <v>422</v>
      </c>
      <c r="B274" s="30" t="s">
        <v>949</v>
      </c>
      <c r="C274" s="30" t="s">
        <v>969</v>
      </c>
      <c r="D274" s="31"/>
      <c r="E274" s="30" t="s">
        <v>970</v>
      </c>
      <c r="F274" s="48"/>
    </row>
    <row r="275" spans="1:9" s="63" customFormat="1" ht="15" customHeight="1" x14ac:dyDescent="0.2">
      <c r="A275" s="29" t="s">
        <v>422</v>
      </c>
      <c r="B275" s="30" t="s">
        <v>431</v>
      </c>
      <c r="C275" s="30" t="s">
        <v>403</v>
      </c>
      <c r="D275" s="31"/>
      <c r="E275" s="30" t="s">
        <v>974</v>
      </c>
      <c r="F275" s="35" t="s">
        <v>981</v>
      </c>
    </row>
    <row r="276" spans="1:9" s="63" customFormat="1" ht="15" customHeight="1" x14ac:dyDescent="0.2">
      <c r="A276" s="29" t="s">
        <v>422</v>
      </c>
      <c r="B276" s="30" t="s">
        <v>958</v>
      </c>
      <c r="C276" s="30" t="s">
        <v>976</v>
      </c>
      <c r="D276" s="53" t="s">
        <v>1305</v>
      </c>
      <c r="E276" s="30" t="s">
        <v>977</v>
      </c>
      <c r="F276" s="48"/>
    </row>
    <row r="277" spans="1:9" s="64" customFormat="1" ht="15" customHeight="1" x14ac:dyDescent="0.2">
      <c r="A277" s="29" t="s">
        <v>422</v>
      </c>
      <c r="B277" s="30" t="s">
        <v>978</v>
      </c>
      <c r="C277" s="30" t="s">
        <v>966</v>
      </c>
      <c r="D277" s="53" t="s">
        <v>1309</v>
      </c>
      <c r="E277" s="30" t="s">
        <v>973</v>
      </c>
      <c r="F277" s="35" t="s">
        <v>980</v>
      </c>
    </row>
    <row r="278" spans="1:9" s="67" customFormat="1" ht="15" customHeight="1" x14ac:dyDescent="0.2">
      <c r="A278" s="29" t="s">
        <v>422</v>
      </c>
      <c r="B278" s="30" t="s">
        <v>871</v>
      </c>
      <c r="C278" s="30" t="s">
        <v>405</v>
      </c>
      <c r="D278" s="53" t="s">
        <v>1308</v>
      </c>
      <c r="E278" s="31"/>
      <c r="F278" s="48"/>
    </row>
    <row r="279" spans="1:9" s="63" customFormat="1" ht="15" customHeight="1" x14ac:dyDescent="0.2">
      <c r="A279" s="29" t="s">
        <v>422</v>
      </c>
      <c r="B279" s="30" t="s">
        <v>430</v>
      </c>
      <c r="C279" s="30" t="s">
        <v>402</v>
      </c>
      <c r="D279" s="31"/>
      <c r="E279" s="30" t="s">
        <v>975</v>
      </c>
      <c r="F279" s="35" t="s">
        <v>979</v>
      </c>
    </row>
    <row r="280" spans="1:9" ht="15" customHeight="1" x14ac:dyDescent="0.2">
      <c r="A280" s="36"/>
      <c r="B280" s="37"/>
      <c r="C280" s="37"/>
      <c r="D280" s="37"/>
      <c r="E280" s="25"/>
      <c r="F280" s="42"/>
    </row>
    <row r="281" spans="1:9" s="67" customFormat="1" ht="15" customHeight="1" x14ac:dyDescent="0.2">
      <c r="A281" s="29" t="s">
        <v>24</v>
      </c>
      <c r="B281" s="30" t="s">
        <v>474</v>
      </c>
      <c r="C281" s="30" t="s">
        <v>443</v>
      </c>
      <c r="D281" s="31"/>
      <c r="E281" s="30" t="str">
        <f>HYPERLINK("https://www.ncbi.nlm.nih.gov/protein/OUC15376.1?report=genbank&amp;log$=prottop&amp;blast_rank=76&amp;RID=XJE34G4A01N","OUC15376.1")</f>
        <v>OUC15376.1</v>
      </c>
      <c r="F281" s="33"/>
    </row>
    <row r="282" spans="1:9" s="67" customFormat="1" ht="15" customHeight="1" x14ac:dyDescent="0.2">
      <c r="A282" s="29" t="s">
        <v>24</v>
      </c>
      <c r="B282" s="30" t="s">
        <v>1054</v>
      </c>
      <c r="C282" s="30" t="s">
        <v>994</v>
      </c>
      <c r="D282" s="31"/>
      <c r="E282" s="30" t="s">
        <v>995</v>
      </c>
      <c r="F282" s="33"/>
    </row>
    <row r="283" spans="1:9" s="64" customFormat="1" ht="15" customHeight="1" x14ac:dyDescent="0.2">
      <c r="A283" s="29" t="s">
        <v>24</v>
      </c>
      <c r="B283" s="30" t="s">
        <v>254</v>
      </c>
      <c r="C283" s="30" t="s">
        <v>1</v>
      </c>
      <c r="D283" s="31"/>
      <c r="E283" s="30" t="s">
        <v>253</v>
      </c>
      <c r="F283" s="82" t="s">
        <v>1044</v>
      </c>
    </row>
    <row r="284" spans="1:9" s="64" customFormat="1" ht="15" customHeight="1" x14ac:dyDescent="0.2">
      <c r="A284" s="29" t="s">
        <v>24</v>
      </c>
      <c r="B284" s="30" t="s">
        <v>991</v>
      </c>
      <c r="C284" s="30" t="s">
        <v>983</v>
      </c>
      <c r="D284" s="31"/>
      <c r="E284" s="30" t="s">
        <v>996</v>
      </c>
      <c r="F284" s="82" t="s">
        <v>1043</v>
      </c>
    </row>
    <row r="285" spans="1:9" s="64" customFormat="1" ht="15" customHeight="1" x14ac:dyDescent="0.2">
      <c r="A285" s="52" t="s">
        <v>24</v>
      </c>
      <c r="B285" s="53" t="s">
        <v>481</v>
      </c>
      <c r="C285" s="53" t="s">
        <v>412</v>
      </c>
      <c r="D285" s="31"/>
      <c r="E285" s="53" t="s">
        <v>997</v>
      </c>
      <c r="F285" s="80" t="s">
        <v>1027</v>
      </c>
    </row>
    <row r="286" spans="1:9" s="63" customFormat="1" ht="15" customHeight="1" x14ac:dyDescent="0.2">
      <c r="A286" s="29" t="s">
        <v>24</v>
      </c>
      <c r="B286" s="30" t="s">
        <v>1055</v>
      </c>
      <c r="C286" s="30" t="s">
        <v>998</v>
      </c>
      <c r="D286" s="31"/>
      <c r="E286" s="30" t="s">
        <v>999</v>
      </c>
      <c r="F286" s="35" t="s">
        <v>1036</v>
      </c>
    </row>
    <row r="287" spans="1:9" s="67" customFormat="1" ht="15" customHeight="1" x14ac:dyDescent="0.2">
      <c r="A287" s="29" t="s">
        <v>24</v>
      </c>
      <c r="B287" s="30" t="s">
        <v>1056</v>
      </c>
      <c r="C287" s="30" t="s">
        <v>1035</v>
      </c>
      <c r="D287" s="31"/>
      <c r="E287" s="83"/>
      <c r="F287" s="35" t="s">
        <v>1040</v>
      </c>
      <c r="G287" s="69"/>
      <c r="H287" s="69"/>
      <c r="I287" s="69"/>
    </row>
    <row r="288" spans="1:9" s="63" customFormat="1" ht="15" customHeight="1" x14ac:dyDescent="0.2">
      <c r="A288" s="29" t="s">
        <v>24</v>
      </c>
      <c r="B288" s="30" t="s">
        <v>1057</v>
      </c>
      <c r="C288" s="30" t="s">
        <v>993</v>
      </c>
      <c r="D288" s="31"/>
      <c r="E288" s="83"/>
      <c r="F288" s="35" t="s">
        <v>1039</v>
      </c>
    </row>
    <row r="289" spans="1:9" s="63" customFormat="1" ht="15" customHeight="1" x14ac:dyDescent="0.2">
      <c r="A289" s="29" t="s">
        <v>24</v>
      </c>
      <c r="B289" s="30" t="s">
        <v>1057</v>
      </c>
      <c r="C289" s="30" t="s">
        <v>992</v>
      </c>
      <c r="D289" s="31"/>
      <c r="E289" s="83"/>
      <c r="F289" s="35" t="s">
        <v>1038</v>
      </c>
    </row>
    <row r="290" spans="1:9" s="63" customFormat="1" ht="15" customHeight="1" x14ac:dyDescent="0.2">
      <c r="A290" s="29" t="s">
        <v>24</v>
      </c>
      <c r="B290" s="30" t="s">
        <v>1058</v>
      </c>
      <c r="C290" s="30" t="s">
        <v>990</v>
      </c>
      <c r="D290" s="31"/>
      <c r="E290" s="83"/>
      <c r="F290" s="35" t="s">
        <v>1037</v>
      </c>
    </row>
    <row r="291" spans="1:9" s="67" customFormat="1" ht="15" customHeight="1" x14ac:dyDescent="0.2">
      <c r="A291" s="29" t="s">
        <v>24</v>
      </c>
      <c r="B291" s="30" t="s">
        <v>1059</v>
      </c>
      <c r="C291" s="30" t="s">
        <v>1030</v>
      </c>
      <c r="D291" s="31"/>
      <c r="E291" s="83"/>
      <c r="F291" s="35" t="str">
        <f>HYPERLINK("https://www.ncbi.nlm.nih.gov/protein/WP_193913781.1?report=genbank&amp;log$=prottop&amp;blast_rank=11&amp;RID=XS9ESY4H016","WP_193913781.1")</f>
        <v>WP_193913781.1</v>
      </c>
      <c r="G291" s="69"/>
      <c r="H291" s="69"/>
      <c r="I291" s="69"/>
    </row>
    <row r="292" spans="1:9" s="67" customFormat="1" ht="15" customHeight="1" x14ac:dyDescent="0.2">
      <c r="A292" s="29" t="s">
        <v>24</v>
      </c>
      <c r="B292" s="30" t="s">
        <v>1064</v>
      </c>
      <c r="C292" s="30" t="s">
        <v>1029</v>
      </c>
      <c r="D292" s="31"/>
      <c r="E292" s="83"/>
      <c r="F292" s="35" t="str">
        <f>HYPERLINK("https://www.ncbi.nlm.nih.gov/protein/WP_193815165.1?report=genbank&amp;log$=prottop&amp;blast_rank=13&amp;RID=XS9ESY4H016","WP_193815165.1")</f>
        <v>WP_193815165.1</v>
      </c>
      <c r="G292" s="69"/>
      <c r="H292" s="69"/>
      <c r="I292" s="69"/>
    </row>
    <row r="293" spans="1:9" s="67" customFormat="1" ht="15" customHeight="1" x14ac:dyDescent="0.2">
      <c r="A293" s="29" t="s">
        <v>24</v>
      </c>
      <c r="B293" s="30" t="s">
        <v>1066</v>
      </c>
      <c r="C293" s="30" t="s">
        <v>1031</v>
      </c>
      <c r="D293" s="31"/>
      <c r="E293" s="83"/>
      <c r="F293" s="35" t="s">
        <v>1042</v>
      </c>
      <c r="G293" s="69"/>
      <c r="H293" s="69"/>
      <c r="I293" s="69"/>
    </row>
    <row r="294" spans="1:9" s="67" customFormat="1" ht="15" customHeight="1" x14ac:dyDescent="0.2">
      <c r="A294" s="29" t="s">
        <v>24</v>
      </c>
      <c r="B294" s="30" t="s">
        <v>248</v>
      </c>
      <c r="C294" s="30" t="s">
        <v>1032</v>
      </c>
      <c r="D294" s="31"/>
      <c r="E294" s="83"/>
      <c r="F294" s="35" t="s">
        <v>1041</v>
      </c>
      <c r="G294" s="69"/>
      <c r="H294" s="69"/>
      <c r="I294" s="69"/>
    </row>
    <row r="295" spans="1:9" s="63" customFormat="1" ht="15" customHeight="1" x14ac:dyDescent="0.2">
      <c r="A295" s="29" t="s">
        <v>24</v>
      </c>
      <c r="B295" s="30" t="s">
        <v>1067</v>
      </c>
      <c r="C295" s="30" t="s">
        <v>989</v>
      </c>
      <c r="D295" s="31"/>
      <c r="E295" s="31"/>
      <c r="F295" s="35" t="s">
        <v>1028</v>
      </c>
    </row>
    <row r="296" spans="1:9" s="67" customFormat="1" ht="15" customHeight="1" x14ac:dyDescent="0.2">
      <c r="A296" s="52" t="s">
        <v>24</v>
      </c>
      <c r="B296" s="53" t="s">
        <v>248</v>
      </c>
      <c r="C296" s="53" t="s">
        <v>1034</v>
      </c>
      <c r="D296" s="31"/>
      <c r="E296" s="31"/>
      <c r="F296" s="80" t="str">
        <f>HYPERLINK("https://www.ncbi.nlm.nih.gov/protein/WP_006909365.1?report=genbank&amp;log$=prottop&amp;blast_rank=4&amp;RID=XS9ESY4H016","WP_006909365.1")</f>
        <v>WP_006909365.1</v>
      </c>
      <c r="G296" s="70"/>
      <c r="H296" s="70"/>
      <c r="I296" s="70"/>
    </row>
    <row r="297" spans="1:9" s="67" customFormat="1" ht="15" customHeight="1" x14ac:dyDescent="0.2">
      <c r="A297" s="29" t="s">
        <v>24</v>
      </c>
      <c r="B297" s="30" t="s">
        <v>1068</v>
      </c>
      <c r="C297" s="30" t="s">
        <v>1033</v>
      </c>
      <c r="D297" s="31"/>
      <c r="E297" s="83"/>
      <c r="F297" s="35" t="str">
        <f>HYPERLINK("https://www.ncbi.nlm.nih.gov/protein/TVS04187.1?report=genbank&amp;log$=prottop&amp;blast_rank=5&amp;RID=XS9ESY4H016","TVS04187.1")</f>
        <v>TVS04187.1</v>
      </c>
      <c r="G297" s="69"/>
      <c r="H297" s="69"/>
      <c r="I297" s="69"/>
    </row>
    <row r="298" spans="1:9" s="63" customFormat="1" ht="15" customHeight="1" x14ac:dyDescent="0.2">
      <c r="A298" s="29" t="s">
        <v>24</v>
      </c>
      <c r="B298" s="30" t="s">
        <v>640</v>
      </c>
      <c r="C298" s="30" t="s">
        <v>591</v>
      </c>
      <c r="D298" s="30" t="s">
        <v>1159</v>
      </c>
      <c r="E298" s="31"/>
      <c r="F298" s="35" t="s">
        <v>1019</v>
      </c>
    </row>
    <row r="299" spans="1:9" s="67" customFormat="1" ht="15" customHeight="1" x14ac:dyDescent="0.2">
      <c r="A299" s="29" t="s">
        <v>24</v>
      </c>
      <c r="B299" s="30" t="s">
        <v>872</v>
      </c>
      <c r="C299" s="30" t="s">
        <v>869</v>
      </c>
      <c r="D299" s="31"/>
      <c r="E299" s="31"/>
      <c r="F299" s="35" t="s">
        <v>870</v>
      </c>
    </row>
    <row r="300" spans="1:9" s="63" customFormat="1" ht="15" customHeight="1" x14ac:dyDescent="0.2">
      <c r="A300" s="29" t="s">
        <v>24</v>
      </c>
      <c r="B300" s="30" t="s">
        <v>248</v>
      </c>
      <c r="C300" s="30" t="s">
        <v>873</v>
      </c>
      <c r="D300" s="61" t="s">
        <v>1163</v>
      </c>
      <c r="E300" s="31"/>
      <c r="F300" s="35" t="s">
        <v>874</v>
      </c>
    </row>
    <row r="301" spans="1:9" s="63" customFormat="1" ht="15" customHeight="1" x14ac:dyDescent="0.2">
      <c r="A301" s="29" t="s">
        <v>24</v>
      </c>
      <c r="B301" s="30" t="s">
        <v>885</v>
      </c>
      <c r="C301" s="30" t="s">
        <v>884</v>
      </c>
      <c r="D301" s="61" t="s">
        <v>1164</v>
      </c>
      <c r="E301" s="31"/>
      <c r="F301" s="35" t="s">
        <v>1020</v>
      </c>
    </row>
    <row r="302" spans="1:9" s="67" customFormat="1" ht="15" customHeight="1" x14ac:dyDescent="0.2">
      <c r="A302" s="29" t="s">
        <v>24</v>
      </c>
      <c r="B302" s="30" t="s">
        <v>886</v>
      </c>
      <c r="C302" s="30" t="s">
        <v>593</v>
      </c>
      <c r="D302" s="31"/>
      <c r="E302" s="31"/>
      <c r="F302" s="35" t="str">
        <f>HYPERLINK("https://www.ncbi.nlm.nih.gov/protein/WP_121969528.1?report=genbank&amp;log$=prottop&amp;blast_rank=81&amp;RID=XJX6J2JN013","WP_121969528.1")</f>
        <v>WP_121969528.1</v>
      </c>
    </row>
    <row r="303" spans="1:9" s="63" customFormat="1" ht="15" customHeight="1" x14ac:dyDescent="0.2">
      <c r="A303" s="29" t="s">
        <v>24</v>
      </c>
      <c r="B303" s="30" t="s">
        <v>284</v>
      </c>
      <c r="C303" s="30" t="s">
        <v>688</v>
      </c>
      <c r="D303" s="61" t="s">
        <v>1184</v>
      </c>
      <c r="E303" s="31"/>
      <c r="F303" s="35" t="s">
        <v>689</v>
      </c>
    </row>
    <row r="304" spans="1:9" s="63" customFormat="1" ht="15" customHeight="1" x14ac:dyDescent="0.2">
      <c r="A304" s="29" t="s">
        <v>24</v>
      </c>
      <c r="B304" s="30" t="s">
        <v>563</v>
      </c>
      <c r="C304" s="30" t="s">
        <v>875</v>
      </c>
      <c r="D304" s="30" t="s">
        <v>1162</v>
      </c>
      <c r="E304" s="31"/>
      <c r="F304" s="35" t="s">
        <v>876</v>
      </c>
    </row>
    <row r="305" spans="1:6" s="67" customFormat="1" ht="15" customHeight="1" x14ac:dyDescent="0.2">
      <c r="A305" s="29" t="s">
        <v>24</v>
      </c>
      <c r="B305" s="30" t="s">
        <v>284</v>
      </c>
      <c r="C305" s="30" t="s">
        <v>594</v>
      </c>
      <c r="D305" s="31"/>
      <c r="E305" s="31"/>
      <c r="F305" s="35" t="str">
        <f>HYPERLINK("https://www.ncbi.nlm.nih.gov/protein/WP_190653408.1?report=genbank&amp;log$=prottop&amp;blast_rank=66&amp;RID=XJX6J2JN013","WP_190653408.1")</f>
        <v>WP_190653408.1</v>
      </c>
    </row>
    <row r="306" spans="1:6" s="63" customFormat="1" ht="15" customHeight="1" x14ac:dyDescent="0.2">
      <c r="A306" s="29" t="s">
        <v>24</v>
      </c>
      <c r="B306" s="30" t="s">
        <v>284</v>
      </c>
      <c r="C306" s="30" t="s">
        <v>595</v>
      </c>
      <c r="D306" s="61" t="s">
        <v>1165</v>
      </c>
      <c r="E306" s="31"/>
      <c r="F306" s="35" t="str">
        <f>HYPERLINK("https://www.ncbi.nlm.nih.gov/protein/WP_190375113.1?report=genbank&amp;log$=prottop&amp;blast_rank=58&amp;RID=XJX6J2JN013","WP_190375113.1")</f>
        <v>WP_190375113.1</v>
      </c>
    </row>
    <row r="307" spans="1:6" s="67" customFormat="1" ht="15" customHeight="1" x14ac:dyDescent="0.2">
      <c r="A307" s="29" t="s">
        <v>24</v>
      </c>
      <c r="B307" s="30" t="s">
        <v>280</v>
      </c>
      <c r="C307" s="30" t="s">
        <v>877</v>
      </c>
      <c r="D307" s="31"/>
      <c r="E307" s="31"/>
      <c r="F307" s="35" t="s">
        <v>878</v>
      </c>
    </row>
    <row r="308" spans="1:6" s="63" customFormat="1" ht="15" customHeight="1" x14ac:dyDescent="0.2">
      <c r="A308" s="29" t="s">
        <v>24</v>
      </c>
      <c r="B308" s="30" t="s">
        <v>284</v>
      </c>
      <c r="C308" s="30" t="s">
        <v>879</v>
      </c>
      <c r="D308" s="30" t="s">
        <v>1161</v>
      </c>
      <c r="E308" s="31"/>
      <c r="F308" s="35" t="s">
        <v>880</v>
      </c>
    </row>
    <row r="309" spans="1:6" s="63" customFormat="1" ht="15" customHeight="1" x14ac:dyDescent="0.2">
      <c r="A309" s="29" t="s">
        <v>24</v>
      </c>
      <c r="B309" s="30" t="s">
        <v>284</v>
      </c>
      <c r="C309" s="30" t="s">
        <v>596</v>
      </c>
      <c r="D309" s="30" t="s">
        <v>1169</v>
      </c>
      <c r="E309" s="31"/>
      <c r="F309" s="48"/>
    </row>
    <row r="310" spans="1:6" s="63" customFormat="1" ht="15" customHeight="1" x14ac:dyDescent="0.2">
      <c r="A310" s="29" t="s">
        <v>24</v>
      </c>
      <c r="B310" s="30" t="s">
        <v>284</v>
      </c>
      <c r="C310" s="30" t="s">
        <v>597</v>
      </c>
      <c r="D310" s="30" t="s">
        <v>1141</v>
      </c>
      <c r="E310" s="31"/>
      <c r="F310" s="35" t="s">
        <v>1047</v>
      </c>
    </row>
    <row r="311" spans="1:6" s="67" customFormat="1" ht="15" customHeight="1" x14ac:dyDescent="0.2">
      <c r="A311" s="29" t="s">
        <v>24</v>
      </c>
      <c r="B311" s="30" t="s">
        <v>284</v>
      </c>
      <c r="C311" s="30" t="s">
        <v>598</v>
      </c>
      <c r="D311" s="31"/>
      <c r="E311" s="31"/>
      <c r="F311" s="35" t="s">
        <v>1048</v>
      </c>
    </row>
    <row r="312" spans="1:6" s="63" customFormat="1" ht="15" customHeight="1" x14ac:dyDescent="0.2">
      <c r="A312" s="29" t="s">
        <v>24</v>
      </c>
      <c r="B312" s="30" t="s">
        <v>280</v>
      </c>
      <c r="C312" s="30" t="s">
        <v>882</v>
      </c>
      <c r="D312" s="61" t="s">
        <v>1160</v>
      </c>
      <c r="E312" s="31"/>
      <c r="F312" s="35" t="s">
        <v>881</v>
      </c>
    </row>
    <row r="313" spans="1:6" s="63" customFormat="1" ht="15" customHeight="1" x14ac:dyDescent="0.2">
      <c r="A313" s="29" t="s">
        <v>24</v>
      </c>
      <c r="B313" s="30" t="s">
        <v>284</v>
      </c>
      <c r="C313" s="30" t="s">
        <v>636</v>
      </c>
      <c r="D313" s="61" t="s">
        <v>1180</v>
      </c>
      <c r="E313" s="22"/>
      <c r="F313" s="35" t="s">
        <v>637</v>
      </c>
    </row>
    <row r="314" spans="1:6" s="63" customFormat="1" ht="15" customHeight="1" x14ac:dyDescent="0.2">
      <c r="A314" s="29" t="s">
        <v>24</v>
      </c>
      <c r="B314" s="30" t="s">
        <v>284</v>
      </c>
      <c r="C314" s="30" t="s">
        <v>644</v>
      </c>
      <c r="D314" s="61" t="s">
        <v>1195</v>
      </c>
      <c r="E314" s="22"/>
      <c r="F314" s="35" t="s">
        <v>647</v>
      </c>
    </row>
    <row r="315" spans="1:6" s="63" customFormat="1" ht="15" customHeight="1" x14ac:dyDescent="0.2">
      <c r="A315" s="29" t="s">
        <v>24</v>
      </c>
      <c r="B315" s="30" t="s">
        <v>284</v>
      </c>
      <c r="C315" s="30" t="s">
        <v>599</v>
      </c>
      <c r="D315" s="61" t="s">
        <v>1181</v>
      </c>
      <c r="E315" s="31"/>
      <c r="F315" s="35" t="str">
        <f>HYPERLINK("https://www.ncbi.nlm.nih.gov/protein/WP_190689790.1?report=genbank&amp;log$=prottop&amp;blast_rank=65&amp;RID=XJX6J2JN013","WP_190689790.1")</f>
        <v>WP_190689790.1</v>
      </c>
    </row>
    <row r="316" spans="1:6" s="63" customFormat="1" ht="15" customHeight="1" x14ac:dyDescent="0.2">
      <c r="A316" s="29" t="s">
        <v>24</v>
      </c>
      <c r="B316" s="30" t="s">
        <v>284</v>
      </c>
      <c r="C316" s="30" t="s">
        <v>600</v>
      </c>
      <c r="D316" s="61" t="s">
        <v>1167</v>
      </c>
      <c r="E316" s="31"/>
      <c r="F316" s="35" t="s">
        <v>1049</v>
      </c>
    </row>
    <row r="317" spans="1:6" s="63" customFormat="1" ht="15" customHeight="1" x14ac:dyDescent="0.2">
      <c r="A317" s="29" t="s">
        <v>24</v>
      </c>
      <c r="B317" s="30" t="s">
        <v>284</v>
      </c>
      <c r="C317" s="30" t="s">
        <v>601</v>
      </c>
      <c r="D317" s="61" t="s">
        <v>1183</v>
      </c>
      <c r="E317" s="31"/>
      <c r="F317" s="35" t="str">
        <f>HYPERLINK("https://www.ncbi.nlm.nih.gov/protein/WP_190789198.1?report=genbank&amp;log$=prottop&amp;blast_rank=76&amp;RID=XJX6J2JN013","WP_190789198.1")</f>
        <v>WP_190789198.1</v>
      </c>
    </row>
    <row r="318" spans="1:6" ht="15" customHeight="1" x14ac:dyDescent="0.2">
      <c r="A318" s="29" t="s">
        <v>24</v>
      </c>
      <c r="B318" s="30" t="s">
        <v>574</v>
      </c>
      <c r="C318" s="30" t="s">
        <v>572</v>
      </c>
      <c r="D318" s="31"/>
      <c r="E318" s="31"/>
      <c r="F318" s="35" t="s">
        <v>573</v>
      </c>
    </row>
    <row r="319" spans="1:6" s="67" customFormat="1" ht="15" customHeight="1" x14ac:dyDescent="0.2">
      <c r="A319" s="29" t="s">
        <v>24</v>
      </c>
      <c r="B319" s="30" t="s">
        <v>1069</v>
      </c>
      <c r="C319" s="30" t="s">
        <v>1017</v>
      </c>
      <c r="D319" s="31"/>
      <c r="E319" s="30" t="s">
        <v>1018</v>
      </c>
      <c r="F319" s="84"/>
    </row>
    <row r="320" spans="1:6" s="63" customFormat="1" ht="15" customHeight="1" x14ac:dyDescent="0.2">
      <c r="A320" s="29" t="s">
        <v>24</v>
      </c>
      <c r="B320" s="30" t="s">
        <v>482</v>
      </c>
      <c r="C320" s="30" t="s">
        <v>252</v>
      </c>
      <c r="D320" s="30" t="s">
        <v>1191</v>
      </c>
      <c r="E320" s="31"/>
      <c r="F320" s="51"/>
    </row>
    <row r="321" spans="1:9" s="67" customFormat="1" ht="15" customHeight="1" x14ac:dyDescent="0.2">
      <c r="A321" s="29" t="s">
        <v>24</v>
      </c>
      <c r="B321" s="30" t="s">
        <v>429</v>
      </c>
      <c r="C321" s="30" t="s">
        <v>883</v>
      </c>
      <c r="D321" s="31"/>
      <c r="E321" s="31"/>
      <c r="F321" s="35" t="str">
        <f>HYPERLINK("https://www.ncbi.nlm.nih.gov/protein/PZV05182.1?report=genbank&amp;log$=prottop&amp;blast_rank=89&amp;RID=XJX6J2JN013","PZV05182.1")</f>
        <v>PZV05182.1</v>
      </c>
    </row>
    <row r="322" spans="1:9" s="63" customFormat="1" ht="15" customHeight="1" x14ac:dyDescent="0.2">
      <c r="A322" s="29" t="s">
        <v>24</v>
      </c>
      <c r="B322" s="30" t="s">
        <v>955</v>
      </c>
      <c r="C322" s="30" t="s">
        <v>602</v>
      </c>
      <c r="D322" s="30" t="s">
        <v>1192</v>
      </c>
      <c r="E322" s="31"/>
      <c r="F322" s="35" t="s">
        <v>1052</v>
      </c>
    </row>
    <row r="323" spans="1:9" s="64" customFormat="1" ht="15" customHeight="1" x14ac:dyDescent="0.2">
      <c r="A323" s="29" t="s">
        <v>24</v>
      </c>
      <c r="B323" s="30" t="s">
        <v>956</v>
      </c>
      <c r="C323" s="30" t="s">
        <v>603</v>
      </c>
      <c r="D323" s="30" t="s">
        <v>1155</v>
      </c>
      <c r="E323" s="31"/>
      <c r="F323" s="35" t="str">
        <f>HYPERLINK("https://www.ncbi.nlm.nih.gov/protein/GAP99984.1?report=genbank&amp;log$=prottop&amp;blast_rank=92&amp;RID=XJX6J2JN013","GAP99984.1")</f>
        <v>GAP99984.1</v>
      </c>
    </row>
    <row r="324" spans="1:9" s="63" customFormat="1" ht="15" customHeight="1" x14ac:dyDescent="0.2">
      <c r="A324" s="29" t="s">
        <v>24</v>
      </c>
      <c r="B324" s="30" t="s">
        <v>575</v>
      </c>
      <c r="C324" s="30" t="s">
        <v>409</v>
      </c>
      <c r="D324" s="30" t="s">
        <v>1156</v>
      </c>
      <c r="E324" s="31"/>
      <c r="F324" s="48"/>
    </row>
    <row r="325" spans="1:9" s="67" customFormat="1" ht="15" customHeight="1" x14ac:dyDescent="0.2">
      <c r="A325" s="29" t="s">
        <v>24</v>
      </c>
      <c r="B325" s="30" t="s">
        <v>834</v>
      </c>
      <c r="C325" s="30" t="s">
        <v>1016</v>
      </c>
      <c r="D325" s="31"/>
      <c r="E325" s="30" t="str">
        <f>HYPERLINK("https://www.ncbi.nlm.nih.gov/protein/MBE7385977.1?report=genbank&amp;log$=prottop&amp;blast_rank=10&amp;RID=XS8DS6WM013","MBE7385977.1")</f>
        <v>MBE7385977.1</v>
      </c>
      <c r="F325" s="84"/>
    </row>
    <row r="326" spans="1:9" s="63" customFormat="1" ht="15" customHeight="1" x14ac:dyDescent="0.2">
      <c r="A326" s="29" t="s">
        <v>24</v>
      </c>
      <c r="B326" s="30" t="s">
        <v>957</v>
      </c>
      <c r="C326" s="30" t="s">
        <v>604</v>
      </c>
      <c r="D326" s="31"/>
      <c r="E326" s="30" t="s">
        <v>1001</v>
      </c>
      <c r="F326" s="35" t="str">
        <f>HYPERLINK("https://www.ncbi.nlm.nih.gov/protein/NEP19464.1?report=genbank&amp;log$=prottop&amp;blast_rank=93&amp;RID=XJX6J2JN013","NEP19464.1")</f>
        <v>NEP19464.1</v>
      </c>
    </row>
    <row r="327" spans="1:9" s="67" customFormat="1" ht="15" customHeight="1" x14ac:dyDescent="0.2">
      <c r="A327" s="29" t="s">
        <v>24</v>
      </c>
      <c r="B327" s="30" t="s">
        <v>1070</v>
      </c>
      <c r="C327" s="30" t="s">
        <v>1015</v>
      </c>
      <c r="D327" s="31"/>
      <c r="E327" s="30" t="str">
        <f>HYPERLINK("https://www.ncbi.nlm.nih.gov/protein/NEQ31436.1?report=genbank&amp;log$=prottop&amp;blast_rank=5&amp;RID=XS8DS6WM013","NEQ31436.1")</f>
        <v>NEQ31436.1</v>
      </c>
      <c r="F327" s="84"/>
    </row>
    <row r="328" spans="1:9" s="67" customFormat="1" ht="15" customHeight="1" x14ac:dyDescent="0.2">
      <c r="A328" s="29" t="s">
        <v>24</v>
      </c>
      <c r="B328" s="30" t="s">
        <v>1071</v>
      </c>
      <c r="C328" s="30" t="s">
        <v>1014</v>
      </c>
      <c r="D328" s="31"/>
      <c r="E328" s="30" t="str">
        <f>HYPERLINK("https://www.ncbi.nlm.nih.gov/protein/NEZ58139.1?report=genbank&amp;log$=prottop&amp;blast_rank=9&amp;RID=XS8DS6WM013","NEZ58139.1")</f>
        <v>NEZ58139.1</v>
      </c>
      <c r="F328" s="84"/>
    </row>
    <row r="329" spans="1:9" s="62" customFormat="1" ht="15" customHeight="1" x14ac:dyDescent="0.2">
      <c r="A329" s="29" t="s">
        <v>24</v>
      </c>
      <c r="B329" s="30" t="s">
        <v>1071</v>
      </c>
      <c r="C329" s="30" t="s">
        <v>1013</v>
      </c>
      <c r="D329" s="31"/>
      <c r="E329" s="30" t="s">
        <v>1084</v>
      </c>
      <c r="F329" s="84"/>
      <c r="G329" s="67"/>
      <c r="H329" s="67"/>
      <c r="I329" s="67"/>
    </row>
    <row r="330" spans="1:9" s="62" customFormat="1" ht="15" customHeight="1" x14ac:dyDescent="0.2">
      <c r="A330" s="29" t="s">
        <v>24</v>
      </c>
      <c r="B330" s="30" t="s">
        <v>949</v>
      </c>
      <c r="C330" s="30" t="s">
        <v>986</v>
      </c>
      <c r="D330" s="30" t="s">
        <v>1359</v>
      </c>
      <c r="E330" s="31"/>
      <c r="F330" s="48"/>
      <c r="G330" s="67"/>
      <c r="H330" s="67"/>
      <c r="I330" s="67"/>
    </row>
    <row r="331" spans="1:9" s="62" customFormat="1" ht="15" customHeight="1" x14ac:dyDescent="0.2">
      <c r="A331" s="29" t="s">
        <v>24</v>
      </c>
      <c r="B331" s="30" t="s">
        <v>958</v>
      </c>
      <c r="C331" s="30" t="s">
        <v>1179</v>
      </c>
      <c r="D331" s="30" t="s">
        <v>1178</v>
      </c>
      <c r="E331" s="31"/>
      <c r="F331" s="48"/>
      <c r="G331" s="67"/>
      <c r="H331" s="67"/>
      <c r="I331" s="67"/>
    </row>
    <row r="332" spans="1:9" s="62" customFormat="1" ht="15" customHeight="1" x14ac:dyDescent="0.2">
      <c r="A332" s="29" t="s">
        <v>24</v>
      </c>
      <c r="B332" s="30" t="s">
        <v>949</v>
      </c>
      <c r="C332" s="30" t="s">
        <v>605</v>
      </c>
      <c r="D332" s="31"/>
      <c r="E332" s="31"/>
      <c r="F332" s="35" t="str">
        <f>HYPERLINK("https://www.ncbi.nlm.nih.gov/protein/NJO73488.1?report=genbank&amp;log$=prottop&amp;blast_rank=52&amp;RID=XJX6J2JN013","NJO73488.1")</f>
        <v>NJO73488.1</v>
      </c>
      <c r="G332" s="67"/>
      <c r="H332" s="67"/>
      <c r="I332" s="67"/>
    </row>
    <row r="333" spans="1:9" s="67" customFormat="1" ht="15" customHeight="1" x14ac:dyDescent="0.2">
      <c r="A333" s="29" t="s">
        <v>24</v>
      </c>
      <c r="B333" s="30" t="s">
        <v>949</v>
      </c>
      <c r="C333" s="30" t="s">
        <v>606</v>
      </c>
      <c r="D333" s="31"/>
      <c r="E333" s="31"/>
      <c r="F333" s="35" t="s">
        <v>1046</v>
      </c>
    </row>
    <row r="334" spans="1:9" s="67" customFormat="1" ht="15" customHeight="1" x14ac:dyDescent="0.2">
      <c r="A334" s="29" t="s">
        <v>24</v>
      </c>
      <c r="B334" s="30" t="s">
        <v>958</v>
      </c>
      <c r="C334" s="30" t="s">
        <v>1172</v>
      </c>
      <c r="D334" s="61" t="s">
        <v>1173</v>
      </c>
      <c r="E334" s="31"/>
      <c r="F334" s="48"/>
    </row>
    <row r="335" spans="1:9" s="63" customFormat="1" ht="15" customHeight="1" x14ac:dyDescent="0.2">
      <c r="A335" s="29" t="s">
        <v>24</v>
      </c>
      <c r="B335" s="30" t="s">
        <v>958</v>
      </c>
      <c r="C335" s="30" t="s">
        <v>607</v>
      </c>
      <c r="D335" s="30" t="s">
        <v>1170</v>
      </c>
      <c r="E335" s="31"/>
      <c r="F335" s="35" t="s">
        <v>1045</v>
      </c>
    </row>
    <row r="336" spans="1:9" s="67" customFormat="1" ht="15" customHeight="1" x14ac:dyDescent="0.2">
      <c r="A336" s="29" t="s">
        <v>24</v>
      </c>
      <c r="B336" s="30" t="s">
        <v>958</v>
      </c>
      <c r="C336" s="30" t="s">
        <v>1157</v>
      </c>
      <c r="D336" s="30" t="s">
        <v>1158</v>
      </c>
      <c r="E336" s="31"/>
      <c r="F336" s="48"/>
    </row>
    <row r="337" spans="1:9" s="63" customFormat="1" ht="15" customHeight="1" x14ac:dyDescent="0.2">
      <c r="A337" s="29" t="s">
        <v>24</v>
      </c>
      <c r="B337" s="30" t="s">
        <v>690</v>
      </c>
      <c r="C337" s="30" t="s">
        <v>407</v>
      </c>
      <c r="D337" s="31"/>
      <c r="E337" s="30" t="s">
        <v>691</v>
      </c>
      <c r="F337" s="33"/>
    </row>
    <row r="338" spans="1:9" s="63" customFormat="1" ht="15" customHeight="1" x14ac:dyDescent="0.2">
      <c r="A338" s="52" t="s">
        <v>24</v>
      </c>
      <c r="B338" s="53" t="s">
        <v>1072</v>
      </c>
      <c r="C338" s="53" t="s">
        <v>987</v>
      </c>
      <c r="D338" s="53" t="s">
        <v>1186</v>
      </c>
      <c r="E338" s="31"/>
      <c r="F338" s="33"/>
    </row>
    <row r="339" spans="1:9" ht="15" customHeight="1" x14ac:dyDescent="0.2">
      <c r="A339" s="29" t="s">
        <v>24</v>
      </c>
      <c r="B339" s="30" t="s">
        <v>284</v>
      </c>
      <c r="C339" s="30" t="s">
        <v>610</v>
      </c>
      <c r="D339" s="31"/>
      <c r="E339" s="31"/>
      <c r="F339" s="35" t="s">
        <v>1060</v>
      </c>
    </row>
    <row r="340" spans="1:9" s="71" customFormat="1" ht="16" x14ac:dyDescent="0.2">
      <c r="A340" s="29" t="s">
        <v>24</v>
      </c>
      <c r="B340" s="30" t="s">
        <v>284</v>
      </c>
      <c r="C340" s="30" t="s">
        <v>611</v>
      </c>
      <c r="D340" s="61" t="s">
        <v>1185</v>
      </c>
      <c r="E340" s="31"/>
      <c r="F340" s="35" t="s">
        <v>1061</v>
      </c>
      <c r="G340" s="63"/>
      <c r="H340" s="63"/>
      <c r="I340" s="63"/>
    </row>
    <row r="341" spans="1:9" s="69" customFormat="1" ht="16" x14ac:dyDescent="0.2">
      <c r="A341" s="29" t="s">
        <v>24</v>
      </c>
      <c r="B341" s="30" t="s">
        <v>284</v>
      </c>
      <c r="C341" s="30" t="s">
        <v>612</v>
      </c>
      <c r="D341" s="31"/>
      <c r="E341" s="31"/>
      <c r="F341" s="35" t="str">
        <f>HYPERLINK("https://www.ncbi.nlm.nih.gov/protein/WP_190703084.1?report=genbank&amp;log$=prottop&amp;blast_rank=87&amp;RID=XJX6J2JN013","WP_190703084.1")</f>
        <v>WP_190703084.1</v>
      </c>
      <c r="G341" s="67"/>
      <c r="H341" s="67"/>
      <c r="I341" s="67"/>
    </row>
    <row r="342" spans="1:9" s="69" customFormat="1" ht="16" x14ac:dyDescent="0.2">
      <c r="A342" s="29" t="s">
        <v>24</v>
      </c>
      <c r="B342" s="30" t="s">
        <v>284</v>
      </c>
      <c r="C342" s="30" t="s">
        <v>613</v>
      </c>
      <c r="D342" s="31"/>
      <c r="E342" s="31"/>
      <c r="F342" s="35" t="str">
        <f>HYPERLINK("https://www.ncbi.nlm.nih.gov/protein/WP_194056883.1?report=genbank&amp;log$=prottop&amp;blast_rank=98&amp;RID=XJX6J2JN013","WP_194056883.1")</f>
        <v>WP_194056883.1</v>
      </c>
      <c r="G342" s="67"/>
      <c r="H342" s="67"/>
      <c r="I342" s="67"/>
    </row>
    <row r="343" spans="1:9" s="54" customFormat="1" ht="16" x14ac:dyDescent="0.2">
      <c r="A343" s="29" t="s">
        <v>24</v>
      </c>
      <c r="B343" s="30" t="s">
        <v>1073</v>
      </c>
      <c r="C343" s="30" t="s">
        <v>988</v>
      </c>
      <c r="D343" s="31"/>
      <c r="E343" s="30" t="s">
        <v>1000</v>
      </c>
      <c r="F343" s="35" t="s">
        <v>1050</v>
      </c>
      <c r="G343" s="47"/>
      <c r="H343" s="47"/>
      <c r="I343" s="47"/>
    </row>
    <row r="344" spans="1:9" s="69" customFormat="1" ht="16" x14ac:dyDescent="0.2">
      <c r="A344" s="29" t="s">
        <v>24</v>
      </c>
      <c r="B344" s="30" t="s">
        <v>284</v>
      </c>
      <c r="C344" s="30" t="s">
        <v>614</v>
      </c>
      <c r="D344" s="31"/>
      <c r="E344" s="31"/>
      <c r="F344" s="35" t="str">
        <f>HYPERLINK("https://www.ncbi.nlm.nih.gov/protein/WP_194020961.1?report=genbank&amp;log$=prottop&amp;blast_rank=90&amp;RID=XJX6J2JN013","WP_194020961.1")</f>
        <v>WP_194020961.1</v>
      </c>
      <c r="G344" s="62"/>
      <c r="H344" s="62"/>
      <c r="I344" s="62"/>
    </row>
    <row r="345" spans="1:9" s="69" customFormat="1" ht="16" x14ac:dyDescent="0.2">
      <c r="A345" s="29" t="s">
        <v>24</v>
      </c>
      <c r="B345" s="30" t="s">
        <v>284</v>
      </c>
      <c r="C345" s="30" t="s">
        <v>638</v>
      </c>
      <c r="D345" s="31"/>
      <c r="E345" s="22"/>
      <c r="F345" s="35" t="s">
        <v>639</v>
      </c>
      <c r="G345" s="62"/>
      <c r="H345" s="62"/>
      <c r="I345" s="62"/>
    </row>
    <row r="346" spans="1:9" s="71" customFormat="1" ht="16" x14ac:dyDescent="0.2">
      <c r="A346" s="29" t="s">
        <v>24</v>
      </c>
      <c r="B346" s="30" t="s">
        <v>959</v>
      </c>
      <c r="C346" s="30" t="s">
        <v>620</v>
      </c>
      <c r="D346" s="61" t="s">
        <v>1182</v>
      </c>
      <c r="E346" s="31"/>
      <c r="F346" s="35" t="str">
        <f>HYPERLINK("https://www.ncbi.nlm.nih.gov/protein/WP_193885047.1?report=genbank&amp;log$=prottop&amp;blast_rank=64&amp;RID=XJX6J2JN013","WP_193885047.1")</f>
        <v>WP_193885047.1</v>
      </c>
      <c r="G346" s="68"/>
      <c r="H346" s="68"/>
      <c r="I346" s="68"/>
    </row>
    <row r="347" spans="1:9" s="69" customFormat="1" ht="16" x14ac:dyDescent="0.2">
      <c r="A347" s="29" t="s">
        <v>24</v>
      </c>
      <c r="B347" s="30" t="s">
        <v>429</v>
      </c>
      <c r="C347" s="30" t="s">
        <v>408</v>
      </c>
      <c r="D347" s="31"/>
      <c r="E347" s="30" t="s">
        <v>1023</v>
      </c>
      <c r="F347" s="33"/>
      <c r="G347" s="67"/>
      <c r="H347" s="67"/>
      <c r="I347" s="67"/>
    </row>
    <row r="348" spans="1:9" s="69" customFormat="1" ht="16" x14ac:dyDescent="0.2">
      <c r="A348" s="29" t="s">
        <v>24</v>
      </c>
      <c r="B348" s="30" t="s">
        <v>1074</v>
      </c>
      <c r="C348" s="30" t="s">
        <v>1022</v>
      </c>
      <c r="D348" s="31"/>
      <c r="E348" s="22"/>
      <c r="F348" s="35" t="s">
        <v>1021</v>
      </c>
      <c r="G348" s="67"/>
      <c r="H348" s="67"/>
      <c r="I348" s="67"/>
    </row>
    <row r="349" spans="1:9" s="71" customFormat="1" ht="16" x14ac:dyDescent="0.2">
      <c r="A349" s="29" t="s">
        <v>24</v>
      </c>
      <c r="B349" s="30" t="s">
        <v>429</v>
      </c>
      <c r="C349" s="30" t="s">
        <v>410</v>
      </c>
      <c r="D349" s="30" t="s">
        <v>1154</v>
      </c>
      <c r="E349" s="53" t="s">
        <v>1051</v>
      </c>
      <c r="F349" s="48"/>
      <c r="G349" s="63"/>
      <c r="H349" s="63"/>
      <c r="I349" s="63"/>
    </row>
    <row r="350" spans="1:9" s="71" customFormat="1" ht="16" x14ac:dyDescent="0.2">
      <c r="A350" s="29" t="s">
        <v>24</v>
      </c>
      <c r="B350" s="30" t="s">
        <v>1075</v>
      </c>
      <c r="C350" s="30" t="s">
        <v>1012</v>
      </c>
      <c r="D350" s="31"/>
      <c r="E350" s="30" t="str">
        <f>HYPERLINK("https://www.ncbi.nlm.nih.gov/protein/WP_193853725.1?report=genbank&amp;log$=prottop&amp;blast_rank=6&amp;RID=XS8DS6WM013","WP_193853725.1")</f>
        <v>WP_193853725.1</v>
      </c>
      <c r="F350" s="84"/>
    </row>
    <row r="351" spans="1:9" s="71" customFormat="1" ht="16" x14ac:dyDescent="0.2">
      <c r="A351" s="29" t="s">
        <v>24</v>
      </c>
      <c r="B351" s="30" t="s">
        <v>1076</v>
      </c>
      <c r="C351" s="30" t="s">
        <v>985</v>
      </c>
      <c r="D351" s="30" t="s">
        <v>1189</v>
      </c>
      <c r="E351" s="31"/>
      <c r="F351" s="48"/>
    </row>
    <row r="352" spans="1:9" s="54" customFormat="1" ht="16" x14ac:dyDescent="0.2">
      <c r="A352" s="29" t="s">
        <v>24</v>
      </c>
      <c r="B352" s="30" t="s">
        <v>482</v>
      </c>
      <c r="C352" s="30" t="s">
        <v>413</v>
      </c>
      <c r="D352" s="30" t="s">
        <v>1190</v>
      </c>
      <c r="E352" s="30" t="s">
        <v>545</v>
      </c>
      <c r="F352" s="48"/>
    </row>
    <row r="353" spans="1:6" customFormat="1" ht="16" x14ac:dyDescent="0.2">
      <c r="A353" s="29" t="s">
        <v>24</v>
      </c>
      <c r="B353" s="30" t="s">
        <v>251</v>
      </c>
      <c r="C353" s="30" t="s">
        <v>250</v>
      </c>
      <c r="D353" s="31"/>
      <c r="E353" s="31"/>
      <c r="F353" s="35" t="s">
        <v>249</v>
      </c>
    </row>
    <row r="354" spans="1:6" customFormat="1" ht="16" x14ac:dyDescent="0.2">
      <c r="A354" s="29" t="s">
        <v>24</v>
      </c>
      <c r="B354" s="30" t="s">
        <v>284</v>
      </c>
      <c r="C354" s="30" t="s">
        <v>680</v>
      </c>
      <c r="D354" s="31"/>
      <c r="E354" s="31"/>
      <c r="F354" s="35" t="s">
        <v>681</v>
      </c>
    </row>
    <row r="355" spans="1:6" customFormat="1" ht="16" x14ac:dyDescent="0.2">
      <c r="A355" s="29" t="s">
        <v>24</v>
      </c>
      <c r="B355" s="30" t="s">
        <v>248</v>
      </c>
      <c r="C355" s="30" t="s">
        <v>247</v>
      </c>
      <c r="D355" s="31"/>
      <c r="E355" s="31"/>
      <c r="F355" s="35" t="s">
        <v>246</v>
      </c>
    </row>
    <row r="356" spans="1:6" customFormat="1" ht="16" x14ac:dyDescent="0.2">
      <c r="A356" s="29" t="s">
        <v>24</v>
      </c>
      <c r="B356" s="30" t="s">
        <v>482</v>
      </c>
      <c r="C356" s="30" t="s">
        <v>411</v>
      </c>
      <c r="D356" s="31"/>
      <c r="E356" s="30" t="s">
        <v>245</v>
      </c>
      <c r="F356" s="48"/>
    </row>
    <row r="357" spans="1:6" customFormat="1" ht="16" x14ac:dyDescent="0.2">
      <c r="A357" s="29" t="s">
        <v>24</v>
      </c>
      <c r="B357" s="30" t="s">
        <v>1077</v>
      </c>
      <c r="C357" s="30" t="s">
        <v>984</v>
      </c>
      <c r="D357" s="30" t="s">
        <v>1362</v>
      </c>
      <c r="E357" s="31"/>
      <c r="F357" s="48"/>
    </row>
    <row r="358" spans="1:6" customFormat="1" ht="16" x14ac:dyDescent="0.2">
      <c r="A358" s="29" t="s">
        <v>24</v>
      </c>
      <c r="B358" s="30" t="s">
        <v>640</v>
      </c>
      <c r="C358" s="30" t="s">
        <v>625</v>
      </c>
      <c r="D358" s="31"/>
      <c r="E358" s="31"/>
      <c r="F358" s="35" t="str">
        <f>HYPERLINK("https://www.ncbi.nlm.nih.gov/protein/MBF2074878.1?report=genbank&amp;log$=prottop&amp;blast_rank=73&amp;RID=XJX6J2JN013","MBF2074878.1")</f>
        <v>MBF2074878.1</v>
      </c>
    </row>
    <row r="359" spans="1:6" customFormat="1" ht="16" x14ac:dyDescent="0.2">
      <c r="A359" s="29" t="s">
        <v>24</v>
      </c>
      <c r="B359" s="30" t="s">
        <v>964</v>
      </c>
      <c r="C359" s="30" t="s">
        <v>626</v>
      </c>
      <c r="D359" s="31"/>
      <c r="E359" s="31"/>
      <c r="F359" s="35" t="str">
        <f>HYPERLINK("https://www.ncbi.nlm.nih.gov/protein/MBF1999987.1?report=genbank&amp;log$=prottop&amp;blast_rank=57&amp;RID=XJX6J2JN013","MBF1999987.1")</f>
        <v>MBF1999987.1</v>
      </c>
    </row>
    <row r="360" spans="1:6" customFormat="1" ht="16" x14ac:dyDescent="0.2">
      <c r="A360" s="29" t="s">
        <v>24</v>
      </c>
      <c r="B360" s="30" t="s">
        <v>280</v>
      </c>
      <c r="C360" s="30" t="s">
        <v>1007</v>
      </c>
      <c r="D360" s="31"/>
      <c r="E360" s="32" t="s">
        <v>1006</v>
      </c>
      <c r="F360" s="33"/>
    </row>
    <row r="361" spans="1:6" customFormat="1" ht="16" x14ac:dyDescent="0.2">
      <c r="A361" s="29" t="s">
        <v>24</v>
      </c>
      <c r="B361" s="30" t="s">
        <v>280</v>
      </c>
      <c r="C361" s="30" t="s">
        <v>1004</v>
      </c>
      <c r="D361" s="31"/>
      <c r="E361" s="32" t="s">
        <v>1005</v>
      </c>
      <c r="F361" s="33"/>
    </row>
    <row r="362" spans="1:6" customFormat="1" ht="16" x14ac:dyDescent="0.2">
      <c r="A362" s="29" t="s">
        <v>24</v>
      </c>
      <c r="B362" s="30" t="s">
        <v>1078</v>
      </c>
      <c r="C362" s="30" t="s">
        <v>1011</v>
      </c>
      <c r="D362" s="31"/>
      <c r="E362" s="30" t="str">
        <f>HYPERLINK("https://www.ncbi.nlm.nih.gov/protein/AZB72643.1?report=genbank&amp;log$=prottop&amp;blast_rank=23&amp;RID=XS8DS6WM013","AZB72643.1")</f>
        <v>AZB72643.1</v>
      </c>
      <c r="F362" s="84"/>
    </row>
    <row r="363" spans="1:6" customFormat="1" ht="16" x14ac:dyDescent="0.2">
      <c r="A363" s="29" t="s">
        <v>24</v>
      </c>
      <c r="B363" s="30" t="s">
        <v>1078</v>
      </c>
      <c r="C363" s="30" t="s">
        <v>1010</v>
      </c>
      <c r="D363" s="31"/>
      <c r="E363" s="30" t="str">
        <f>HYPERLINK("https://www.ncbi.nlm.nih.gov/protein/QFZ92701.1?report=genbank&amp;log$=prottop&amp;blast_rank=24&amp;RID=XS8DS6WM013","QFZ92701.1")</f>
        <v>QFZ92701.1</v>
      </c>
      <c r="F363" s="84"/>
    </row>
    <row r="364" spans="1:6" customFormat="1" ht="16" x14ac:dyDescent="0.2">
      <c r="A364" s="29" t="s">
        <v>24</v>
      </c>
      <c r="B364" s="30" t="s">
        <v>280</v>
      </c>
      <c r="C364" s="30" t="s">
        <v>1002</v>
      </c>
      <c r="D364" s="31"/>
      <c r="E364" s="32" t="s">
        <v>1003</v>
      </c>
      <c r="F364" s="33"/>
    </row>
    <row r="365" spans="1:6" customFormat="1" ht="16" x14ac:dyDescent="0.2">
      <c r="A365" s="29" t="s">
        <v>24</v>
      </c>
      <c r="B365" s="30" t="s">
        <v>1079</v>
      </c>
      <c r="C365" s="30" t="s">
        <v>1008</v>
      </c>
      <c r="D365" s="31"/>
      <c r="E365" s="32" t="s">
        <v>1009</v>
      </c>
      <c r="F365" s="33"/>
    </row>
    <row r="366" spans="1:6" customFormat="1" ht="16" x14ac:dyDescent="0.2">
      <c r="A366" s="29" t="s">
        <v>24</v>
      </c>
      <c r="B366" s="30" t="s">
        <v>244</v>
      </c>
      <c r="C366" s="30" t="s">
        <v>9</v>
      </c>
      <c r="D366" s="31"/>
      <c r="E366" s="32" t="s">
        <v>243</v>
      </c>
      <c r="F366" s="33"/>
    </row>
    <row r="367" spans="1:6" customFormat="1" ht="16" x14ac:dyDescent="0.2">
      <c r="A367" s="29" t="s">
        <v>24</v>
      </c>
      <c r="B367" s="30" t="s">
        <v>242</v>
      </c>
      <c r="C367" s="30" t="s">
        <v>22</v>
      </c>
      <c r="D367" s="31"/>
      <c r="E367" s="30" t="s">
        <v>241</v>
      </c>
      <c r="F367" s="33"/>
    </row>
    <row r="368" spans="1:6" s="71" customFormat="1" ht="16" x14ac:dyDescent="0.2">
      <c r="A368" s="29" t="s">
        <v>24</v>
      </c>
      <c r="B368" s="30" t="s">
        <v>284</v>
      </c>
      <c r="C368" s="30" t="s">
        <v>629</v>
      </c>
      <c r="D368" s="30" t="s">
        <v>1171</v>
      </c>
      <c r="E368" s="31"/>
      <c r="F368" s="35" t="str">
        <f>HYPERLINK("https://www.ncbi.nlm.nih.gov/protein/WP_190640528.1?report=genbank&amp;log$=prottop&amp;blast_rank=41&amp;RID=XJX6J2JN013","WP_190640528.1")</f>
        <v>WP_190640528.1</v>
      </c>
    </row>
    <row r="369" spans="1:6" s="69" customFormat="1" ht="16" x14ac:dyDescent="0.2">
      <c r="A369" s="29" t="s">
        <v>24</v>
      </c>
      <c r="B369" s="30" t="s">
        <v>284</v>
      </c>
      <c r="C369" s="30" t="s">
        <v>630</v>
      </c>
      <c r="D369" s="31"/>
      <c r="E369" s="31"/>
      <c r="F369" s="35" t="str">
        <f>HYPERLINK("https://www.ncbi.nlm.nih.gov/protein/MBD1864788.1?report=genbank&amp;log$=prottop&amp;blast_rank=71&amp;RID=XJX6J2JN013","MBD1864788.1")</f>
        <v>MBD1864788.1</v>
      </c>
    </row>
    <row r="370" spans="1:6" s="69" customFormat="1" ht="16" x14ac:dyDescent="0.2">
      <c r="A370" s="29" t="s">
        <v>24</v>
      </c>
      <c r="B370" s="30" t="s">
        <v>284</v>
      </c>
      <c r="C370" s="30" t="s">
        <v>631</v>
      </c>
      <c r="D370" s="31"/>
      <c r="E370" s="31"/>
      <c r="F370" s="35" t="str">
        <f>HYPERLINK("https://www.ncbi.nlm.nih.gov/protein/WP_190554846.1?report=genbank&amp;log$=prottop&amp;blast_rank=67&amp;RID=XJX6J2JN013","WP_190554846.1")</f>
        <v>WP_190554846.1</v>
      </c>
    </row>
    <row r="371" spans="1:6" s="72" customFormat="1" ht="16" x14ac:dyDescent="0.2">
      <c r="A371" s="29" t="s">
        <v>24</v>
      </c>
      <c r="B371" s="30" t="s">
        <v>284</v>
      </c>
      <c r="C371" s="30" t="s">
        <v>668</v>
      </c>
      <c r="D371" s="30" t="s">
        <v>1175</v>
      </c>
      <c r="E371" s="30" t="s">
        <v>1025</v>
      </c>
      <c r="F371" s="35" t="s">
        <v>669</v>
      </c>
    </row>
    <row r="372" spans="1:6" s="71" customFormat="1" ht="16" x14ac:dyDescent="0.2">
      <c r="A372" s="29" t="s">
        <v>24</v>
      </c>
      <c r="B372" s="30" t="s">
        <v>284</v>
      </c>
      <c r="C372" s="30" t="s">
        <v>674</v>
      </c>
      <c r="D372" s="30" t="s">
        <v>1174</v>
      </c>
      <c r="E372" s="31"/>
      <c r="F372" s="35" t="s">
        <v>675</v>
      </c>
    </row>
    <row r="373" spans="1:6" s="72" customFormat="1" ht="16" x14ac:dyDescent="0.2">
      <c r="A373" s="29" t="s">
        <v>24</v>
      </c>
      <c r="B373" s="30" t="s">
        <v>284</v>
      </c>
      <c r="C373" s="30" t="s">
        <v>671</v>
      </c>
      <c r="D373" s="30" t="s">
        <v>1176</v>
      </c>
      <c r="E373" s="30" t="s">
        <v>1024</v>
      </c>
      <c r="F373" s="35" t="s">
        <v>670</v>
      </c>
    </row>
    <row r="374" spans="1:6" s="71" customFormat="1" ht="16" x14ac:dyDescent="0.2">
      <c r="A374" s="29" t="s">
        <v>24</v>
      </c>
      <c r="B374" s="30" t="s">
        <v>284</v>
      </c>
      <c r="C374" s="30" t="s">
        <v>672</v>
      </c>
      <c r="D374" s="61" t="s">
        <v>1177</v>
      </c>
      <c r="E374" s="31"/>
      <c r="F374" s="35" t="s">
        <v>673</v>
      </c>
    </row>
    <row r="375" spans="1:6" s="71" customFormat="1" ht="16" x14ac:dyDescent="0.2">
      <c r="A375" s="29" t="s">
        <v>24</v>
      </c>
      <c r="B375" s="30" t="s">
        <v>1063</v>
      </c>
      <c r="C375" s="30" t="s">
        <v>1062</v>
      </c>
      <c r="D375" s="31"/>
      <c r="E375" s="30" t="s">
        <v>1026</v>
      </c>
      <c r="F375" s="35" t="s">
        <v>1053</v>
      </c>
    </row>
    <row r="376" spans="1:6" ht="15" customHeight="1" x14ac:dyDescent="0.2">
      <c r="A376" s="36"/>
      <c r="B376" s="24"/>
      <c r="C376" s="37"/>
      <c r="D376" s="37"/>
      <c r="E376" s="37"/>
      <c r="F376" s="38"/>
    </row>
    <row r="377" spans="1:6" ht="15" customHeight="1" x14ac:dyDescent="0.2">
      <c r="A377" s="29" t="s">
        <v>1090</v>
      </c>
      <c r="B377" s="30" t="s">
        <v>284</v>
      </c>
      <c r="C377" s="30" t="s">
        <v>586</v>
      </c>
      <c r="D377" s="61" t="s">
        <v>1366</v>
      </c>
      <c r="E377" s="31"/>
      <c r="F377" s="35" t="str">
        <f>HYPERLINK("https://www.ncbi.nlm.nih.gov/protein/MBD1870532.1?report=genbank&amp;log$=prottop&amp;blast_rank=68&amp;RID=XJX6J2JN013","MBD1870532.1")</f>
        <v>MBD1870532.1</v>
      </c>
    </row>
    <row r="378" spans="1:6" ht="15" customHeight="1" x14ac:dyDescent="0.2">
      <c r="A378" s="29" t="s">
        <v>1090</v>
      </c>
      <c r="B378" s="30" t="s">
        <v>284</v>
      </c>
      <c r="C378" s="30" t="s">
        <v>587</v>
      </c>
      <c r="D378" s="53" t="s">
        <v>1367</v>
      </c>
      <c r="E378" s="31"/>
      <c r="F378" s="35" t="str">
        <f>HYPERLINK("https://www.ncbi.nlm.nih.gov/protein/MBD1835250.1?report=genbank&amp;log$=prottop&amp;blast_rank=32&amp;RID=XJX6J2JN013","MBD1835250.1")</f>
        <v>MBD1835250.1</v>
      </c>
    </row>
    <row r="379" spans="1:6" ht="15" customHeight="1" x14ac:dyDescent="0.2">
      <c r="A379" s="29" t="s">
        <v>1090</v>
      </c>
      <c r="B379" s="30" t="s">
        <v>284</v>
      </c>
      <c r="C379" s="30" t="s">
        <v>1102</v>
      </c>
      <c r="D379" s="61" t="s">
        <v>1168</v>
      </c>
      <c r="E379" s="31"/>
      <c r="F379" s="35" t="str">
        <f>HYPERLINK("https://www.ncbi.nlm.nih.gov/protein/MBD1853981.1?report=genbank&amp;log$=prottop&amp;blast_rank=8&amp;RID=XTEKA67M013","MBD1853981.1")</f>
        <v>MBD1853981.1</v>
      </c>
    </row>
    <row r="380" spans="1:6" ht="15" customHeight="1" x14ac:dyDescent="0.2">
      <c r="A380" s="29" t="s">
        <v>1090</v>
      </c>
      <c r="B380" s="30" t="s">
        <v>284</v>
      </c>
      <c r="C380" s="30" t="s">
        <v>588</v>
      </c>
      <c r="D380" s="53" t="s">
        <v>1368</v>
      </c>
      <c r="E380" s="31"/>
      <c r="F380" s="35" t="str">
        <f>HYPERLINK("https://www.ncbi.nlm.nih.gov/protein/MBD1843525.1?report=genbank&amp;log$=prottop&amp;blast_rank=74&amp;RID=XJX6J2JN013","MBD1843525.1")</f>
        <v>MBD1843525.1</v>
      </c>
    </row>
    <row r="381" spans="1:6" ht="15" customHeight="1" x14ac:dyDescent="0.2">
      <c r="A381" s="29" t="s">
        <v>1090</v>
      </c>
      <c r="B381" s="30" t="s">
        <v>284</v>
      </c>
      <c r="C381" s="30" t="s">
        <v>589</v>
      </c>
      <c r="D381" s="53" t="s">
        <v>1166</v>
      </c>
      <c r="E381" s="31"/>
      <c r="F381" s="35" t="str">
        <f>HYPERLINK("https://www.ncbi.nlm.nih.gov/protein/MBD1821606.1?report=genbank&amp;log$=prottop&amp;blast_rank=79&amp;RID=XJX6J2JN013","MBD1821606.1")</f>
        <v>MBD1821606.1</v>
      </c>
    </row>
    <row r="382" spans="1:6" ht="15" customHeight="1" x14ac:dyDescent="0.2">
      <c r="A382" s="29" t="s">
        <v>1090</v>
      </c>
      <c r="B382" s="30" t="s">
        <v>1109</v>
      </c>
      <c r="C382" s="30" t="s">
        <v>1105</v>
      </c>
      <c r="D382" s="31"/>
      <c r="E382" s="31"/>
      <c r="F382" s="35" t="str">
        <f>HYPERLINK("https://www.ncbi.nlm.nih.gov/protein/MBA4079539.1?report=genbank&amp;log$=prottop&amp;blast_rank=18&amp;RID=XTEKA67M013","MBA4079539.1")</f>
        <v>MBA4079539.1</v>
      </c>
    </row>
    <row r="383" spans="1:6" ht="15" customHeight="1" x14ac:dyDescent="0.2">
      <c r="A383" s="29" t="s">
        <v>1090</v>
      </c>
      <c r="B383" s="30" t="s">
        <v>1087</v>
      </c>
      <c r="C383" s="30" t="s">
        <v>414</v>
      </c>
      <c r="D383" s="22"/>
      <c r="E383" s="30" t="s">
        <v>1085</v>
      </c>
      <c r="F383" s="33"/>
    </row>
    <row r="384" spans="1:6" ht="15" customHeight="1" x14ac:dyDescent="0.2">
      <c r="A384" s="29" t="s">
        <v>1090</v>
      </c>
      <c r="B384" s="30" t="s">
        <v>1087</v>
      </c>
      <c r="C384" s="30" t="s">
        <v>442</v>
      </c>
      <c r="D384" s="22"/>
      <c r="E384" s="30" t="str">
        <f>HYPERLINK("https://www.ncbi.nlm.nih.gov/protein/PSO71716.1?report=genbank&amp;log$=prottop&amp;blast_rank=79&amp;RID=XJE34G4A01N","PSO71716.1")</f>
        <v>PSO71716.1</v>
      </c>
      <c r="F384" s="33"/>
    </row>
    <row r="385" spans="1:6" ht="15" customHeight="1" x14ac:dyDescent="0.2">
      <c r="A385" s="29" t="s">
        <v>1090</v>
      </c>
      <c r="B385" s="30" t="s">
        <v>1087</v>
      </c>
      <c r="C385" s="30" t="s">
        <v>415</v>
      </c>
      <c r="D385" s="22"/>
      <c r="E385" s="30" t="str">
        <f>HYPERLINK("https://www.ncbi.nlm.nih.gov/protein/PSO85142.1?report=genbank&amp;log$=prottop&amp;blast_rank=83&amp;RID=XJE34G4A01N","PSO85142.1")</f>
        <v>PSO85142.1</v>
      </c>
      <c r="F385" s="33"/>
    </row>
    <row r="386" spans="1:6" ht="15" customHeight="1" x14ac:dyDescent="0.2">
      <c r="A386" s="29" t="s">
        <v>1090</v>
      </c>
      <c r="B386" s="30" t="s">
        <v>1087</v>
      </c>
      <c r="C386" s="30" t="s">
        <v>416</v>
      </c>
      <c r="D386" s="31"/>
      <c r="E386" s="30" t="str">
        <f>HYPERLINK("https://www.ncbi.nlm.nih.gov/protein/PSO77751.1?report=genbank&amp;log$=prottop&amp;blast_rank=81&amp;RID=XJE34G4A01N","PSO77751.1")</f>
        <v>PSO77751.1</v>
      </c>
      <c r="F386" s="48"/>
    </row>
    <row r="387" spans="1:6" ht="15" customHeight="1" x14ac:dyDescent="0.2">
      <c r="A387" s="29" t="s">
        <v>1090</v>
      </c>
      <c r="B387" s="30" t="s">
        <v>1087</v>
      </c>
      <c r="C387" s="30" t="s">
        <v>1101</v>
      </c>
      <c r="D387" s="31"/>
      <c r="E387" s="31"/>
      <c r="F387" s="35" t="str">
        <f>HYPERLINK("https://www.ncbi.nlm.nih.gov/protein/PSP18074.1?report=genbank&amp;log$=prottop&amp;blast_rank=5&amp;RID=XTEKA67M013","PSP18074.1")</f>
        <v>PSP18074.1</v>
      </c>
    </row>
    <row r="388" spans="1:6" ht="15" customHeight="1" x14ac:dyDescent="0.2">
      <c r="A388" s="29" t="s">
        <v>1090</v>
      </c>
      <c r="B388" s="30" t="s">
        <v>949</v>
      </c>
      <c r="C388" s="30" t="s">
        <v>1097</v>
      </c>
      <c r="D388" s="31"/>
      <c r="E388" s="30" t="s">
        <v>1098</v>
      </c>
      <c r="F388" s="48"/>
    </row>
    <row r="389" spans="1:6" ht="15" customHeight="1" x14ac:dyDescent="0.2">
      <c r="A389" s="29" t="s">
        <v>1090</v>
      </c>
      <c r="B389" s="30" t="s">
        <v>1087</v>
      </c>
      <c r="C389" s="30" t="s">
        <v>417</v>
      </c>
      <c r="D389" s="31"/>
      <c r="E389" s="30" t="str">
        <f>HYPERLINK("https://www.ncbi.nlm.nih.gov/protein/PSP10557.1?report=genbank&amp;log$=prottop&amp;blast_rank=82&amp;RID=XJE34G4A01N","PSP10557.1")</f>
        <v>PSP10557.1</v>
      </c>
      <c r="F389" s="48"/>
    </row>
    <row r="390" spans="1:6" ht="15" customHeight="1" x14ac:dyDescent="0.2">
      <c r="A390" s="29" t="s">
        <v>1090</v>
      </c>
      <c r="B390" s="30" t="s">
        <v>1087</v>
      </c>
      <c r="C390" s="30" t="s">
        <v>418</v>
      </c>
      <c r="D390" s="31"/>
      <c r="E390" s="30" t="str">
        <f>HYPERLINK("https://www.ncbi.nlm.nih.gov/protein/PSO49192.1?report=genbank&amp;log$=prottop&amp;blast_rank=97&amp;RID=XJE34G4A01N","PSO49192.1")</f>
        <v>PSO49192.1</v>
      </c>
      <c r="F390" s="48"/>
    </row>
    <row r="391" spans="1:6" ht="15" customHeight="1" x14ac:dyDescent="0.2">
      <c r="A391" s="29" t="s">
        <v>1090</v>
      </c>
      <c r="B391" s="30" t="s">
        <v>1110</v>
      </c>
      <c r="C391" s="30" t="s">
        <v>1100</v>
      </c>
      <c r="D391" s="31"/>
      <c r="E391" s="31"/>
      <c r="F391" s="35" t="str">
        <f>HYPERLINK("https://www.ncbi.nlm.nih.gov/protein/OUW57348.1?report=genbank&amp;log$=prottop&amp;blast_rank=3&amp;RID=XTEKA67M013","OUW57348.1")</f>
        <v>OUW57348.1</v>
      </c>
    </row>
    <row r="392" spans="1:6" ht="15" customHeight="1" x14ac:dyDescent="0.2">
      <c r="A392" s="29" t="s">
        <v>1090</v>
      </c>
      <c r="B392" s="30" t="s">
        <v>1088</v>
      </c>
      <c r="C392" s="30" t="s">
        <v>439</v>
      </c>
      <c r="D392" s="53" t="s">
        <v>1364</v>
      </c>
      <c r="E392" s="30" t="s">
        <v>1096</v>
      </c>
      <c r="F392" s="48"/>
    </row>
    <row r="393" spans="1:6" ht="15" customHeight="1" x14ac:dyDescent="0.2">
      <c r="A393" s="29" t="s">
        <v>1090</v>
      </c>
      <c r="B393" s="30" t="s">
        <v>248</v>
      </c>
      <c r="C393" s="30" t="s">
        <v>1113</v>
      </c>
      <c r="D393" s="53" t="s">
        <v>1363</v>
      </c>
      <c r="E393" s="31"/>
      <c r="F393" s="48"/>
    </row>
    <row r="394" spans="1:6" ht="15" customHeight="1" x14ac:dyDescent="0.2">
      <c r="A394" s="29" t="s">
        <v>1090</v>
      </c>
      <c r="B394" s="30" t="s">
        <v>248</v>
      </c>
      <c r="C394" s="30" t="s">
        <v>1094</v>
      </c>
      <c r="D394" s="53" t="s">
        <v>1369</v>
      </c>
      <c r="E394" s="30" t="s">
        <v>1095</v>
      </c>
      <c r="F394" s="48"/>
    </row>
    <row r="395" spans="1:6" ht="15" customHeight="1" x14ac:dyDescent="0.2">
      <c r="A395" s="29" t="s">
        <v>1090</v>
      </c>
      <c r="B395" s="30" t="s">
        <v>248</v>
      </c>
      <c r="C395" s="30" t="s">
        <v>1104</v>
      </c>
      <c r="D395" s="31"/>
      <c r="E395" s="31"/>
      <c r="F395" s="35" t="s">
        <v>1107</v>
      </c>
    </row>
    <row r="396" spans="1:6" ht="15" customHeight="1" x14ac:dyDescent="0.2">
      <c r="A396" s="29" t="s">
        <v>1090</v>
      </c>
      <c r="B396" s="30" t="s">
        <v>248</v>
      </c>
      <c r="C396" s="30" t="s">
        <v>1112</v>
      </c>
      <c r="D396" s="53" t="s">
        <v>1365</v>
      </c>
      <c r="E396" s="31"/>
      <c r="F396" s="48"/>
    </row>
    <row r="397" spans="1:6" ht="15" customHeight="1" x14ac:dyDescent="0.2">
      <c r="A397" s="29" t="s">
        <v>1090</v>
      </c>
      <c r="B397" s="30" t="s">
        <v>248</v>
      </c>
      <c r="C397" s="30" t="s">
        <v>1103</v>
      </c>
      <c r="D397" s="31"/>
      <c r="E397" s="31"/>
      <c r="F397" s="35" t="str">
        <f>HYPERLINK("https://www.ncbi.nlm.nih.gov/protein/HAJ62521.1?report=genbank&amp;log$=prottop&amp;blast_rank=15&amp;RID=XTEKA67M013","HAJ62521.1")</f>
        <v>HAJ62521.1</v>
      </c>
    </row>
    <row r="398" spans="1:6" ht="15" customHeight="1" x14ac:dyDescent="0.2">
      <c r="A398" s="29" t="s">
        <v>1090</v>
      </c>
      <c r="B398" s="30" t="s">
        <v>641</v>
      </c>
      <c r="C398" s="30" t="s">
        <v>1080</v>
      </c>
      <c r="D398" s="53" t="s">
        <v>1370</v>
      </c>
      <c r="E398" s="30" t="str">
        <f>HYPERLINK("https://www.ncbi.nlm.nih.gov/protein/PSB18910.1?report=genbank&amp;log$=prottop&amp;blast_rank=92&amp;RID=XJE34G4A01N","PSB18910.1")</f>
        <v>PSB18910.1</v>
      </c>
      <c r="F398" s="48"/>
    </row>
    <row r="399" spans="1:6" ht="15" customHeight="1" x14ac:dyDescent="0.2">
      <c r="A399" s="29" t="s">
        <v>1090</v>
      </c>
      <c r="B399" s="30" t="s">
        <v>641</v>
      </c>
      <c r="C399" s="30" t="s">
        <v>1081</v>
      </c>
      <c r="D399" s="53" t="s">
        <v>1187</v>
      </c>
      <c r="E399" s="30" t="s">
        <v>1187</v>
      </c>
      <c r="F399" s="35" t="str">
        <f>HYPERLINK("https://www.ncbi.nlm.nih.gov/protein/PSR16073.1?report=genbank&amp;log$=prottop&amp;blast_rank=95&amp;RID=XJX6J2JN013","PSR16073.1")</f>
        <v>PSR16073.1</v>
      </c>
    </row>
    <row r="400" spans="1:6" ht="15" customHeight="1" x14ac:dyDescent="0.2">
      <c r="A400" s="29" t="s">
        <v>1090</v>
      </c>
      <c r="B400" s="30" t="s">
        <v>641</v>
      </c>
      <c r="C400" s="30" t="s">
        <v>1106</v>
      </c>
      <c r="D400" s="53" t="s">
        <v>1371</v>
      </c>
      <c r="E400" s="31"/>
      <c r="F400" s="35" t="s">
        <v>1108</v>
      </c>
    </row>
    <row r="401" spans="1:8" ht="15" customHeight="1" x14ac:dyDescent="0.2">
      <c r="A401" s="29" t="s">
        <v>1090</v>
      </c>
      <c r="B401" s="30" t="s">
        <v>641</v>
      </c>
      <c r="C401" s="30" t="s">
        <v>1372</v>
      </c>
      <c r="D401" s="31"/>
      <c r="E401" s="31"/>
      <c r="F401" s="35" t="str">
        <f>HYPERLINK("https://www.ncbi.nlm.nih.gov/protein/PSN17836.1?report=genbank&amp;log$=prottop&amp;blast_rank=2&amp;RID=XTEKA67M013","PSN17836.1")</f>
        <v>PSN17836.1</v>
      </c>
    </row>
    <row r="402" spans="1:8" s="47" customFormat="1" ht="15" customHeight="1" x14ac:dyDescent="0.2">
      <c r="A402" s="29" t="s">
        <v>1090</v>
      </c>
      <c r="B402" s="30" t="s">
        <v>641</v>
      </c>
      <c r="C402" s="30" t="s">
        <v>1082</v>
      </c>
      <c r="D402" s="53" t="s">
        <v>1188</v>
      </c>
      <c r="E402" s="30" t="s">
        <v>1099</v>
      </c>
      <c r="F402" s="35" t="str">
        <f>HYPERLINK("https://www.ncbi.nlm.nih.gov/protein/PSN16172.1?report=genbank&amp;log$=prottop&amp;blast_rank=99&amp;RID=XJX6J2JN013","PSN16172.1")</f>
        <v>PSN16172.1</v>
      </c>
    </row>
    <row r="403" spans="1:8" ht="15" customHeight="1" x14ac:dyDescent="0.2">
      <c r="A403" s="29" t="s">
        <v>1090</v>
      </c>
      <c r="B403" s="30" t="s">
        <v>1093</v>
      </c>
      <c r="C403" s="30" t="s">
        <v>1083</v>
      </c>
      <c r="D403" s="31"/>
      <c r="E403" s="31"/>
      <c r="F403" s="35" t="str">
        <f>HYPERLINK("https://www.ncbi.nlm.nih.gov/protein/MBE9099839.1?report=genbank&amp;log$=prottop&amp;blast_rank=26&amp;RID=XNE6GUD7016","MBE9099839.1")</f>
        <v>MBE9099839.1</v>
      </c>
    </row>
    <row r="404" spans="1:8" ht="15" customHeight="1" x14ac:dyDescent="0.2">
      <c r="A404" s="49" t="s">
        <v>1090</v>
      </c>
      <c r="B404" s="50" t="s">
        <v>1092</v>
      </c>
      <c r="C404" s="50" t="s">
        <v>1089</v>
      </c>
      <c r="D404" s="59"/>
      <c r="E404" s="50" t="s">
        <v>1091</v>
      </c>
      <c r="F404" s="60"/>
    </row>
    <row r="406" spans="1:8" ht="15" customHeight="1" x14ac:dyDescent="0.2">
      <c r="B406" s="86"/>
      <c r="C406" s="57"/>
      <c r="D406" s="45"/>
      <c r="E406" s="56"/>
      <c r="F406" s="55"/>
      <c r="G406" s="55"/>
      <c r="H406" s="55"/>
    </row>
    <row r="407" spans="1:8" ht="15" customHeight="1" x14ac:dyDescent="0.15">
      <c r="B407" s="45"/>
      <c r="C407" s="45"/>
      <c r="D407" s="45"/>
      <c r="E407" s="56"/>
      <c r="F407" s="55"/>
      <c r="G407" s="55"/>
      <c r="H407" s="55"/>
    </row>
    <row r="408" spans="1:8" ht="15" customHeight="1" x14ac:dyDescent="0.2">
      <c r="B408" s="45"/>
      <c r="C408" s="57"/>
      <c r="D408" s="45"/>
      <c r="E408" s="56"/>
      <c r="F408" s="58"/>
      <c r="G408" s="55"/>
      <c r="H408" s="55"/>
    </row>
    <row r="409" spans="1:8" ht="15" customHeight="1" x14ac:dyDescent="0.2">
      <c r="B409" s="86"/>
      <c r="C409" s="57"/>
      <c r="D409" s="45"/>
      <c r="E409" s="56"/>
      <c r="F409" s="58"/>
      <c r="G409" s="55"/>
      <c r="H409" s="55"/>
    </row>
    <row r="410" spans="1:8" ht="15" customHeight="1" x14ac:dyDescent="0.2">
      <c r="B410" s="86"/>
      <c r="C410" s="57"/>
      <c r="D410" s="45"/>
      <c r="E410" s="56"/>
      <c r="F410" s="58"/>
      <c r="G410" s="55"/>
      <c r="H410" s="55"/>
    </row>
    <row r="411" spans="1:8" ht="15" customHeight="1" x14ac:dyDescent="0.2">
      <c r="B411" s="86"/>
      <c r="C411" s="57"/>
      <c r="D411" s="45"/>
      <c r="E411" s="56"/>
      <c r="F411" s="55"/>
      <c r="G411" s="55"/>
      <c r="H411" s="55"/>
    </row>
  </sheetData>
  <sortState xmlns:xlrd2="http://schemas.microsoft.com/office/spreadsheetml/2017/richdata2" ref="A28:I184">
    <sortCondition ref="C28:C184"/>
  </sortState>
  <hyperlinks>
    <hyperlink ref="E180" r:id="rId1" display="https://www.ncbi.nlm.nih.gov/protein/BAY98703.1" xr:uid="{C151F26F-CC01-144D-89ED-B42913C1130D}"/>
    <hyperlink ref="E37" r:id="rId2" display="https://www.ncbi.nlm.nih.gov/protein/BAZ77380.1" xr:uid="{CCBB2B00-FE9B-2545-A683-3B5DA4FEB75C}"/>
    <hyperlink ref="F171" r:id="rId3" display="WP_155746912.1" xr:uid="{6A6C44C5-81A9-2643-94A6-A2AC900ED846}"/>
    <hyperlink ref="F166" r:id="rId4" display="WP_017742290.1" xr:uid="{55914591-172C-3244-8D77-67A522EC361C}"/>
    <hyperlink ref="F169" r:id="rId5" display="WP_096560818.1" xr:uid="{6FA16E64-0524-DA45-A9FE-B0EBF44F4346}"/>
    <hyperlink ref="F348" r:id="rId6" xr:uid="{A4A55ACB-1703-6F49-B4F0-922DA0529E33}"/>
    <hyperlink ref="F196" r:id="rId7" display="WP_190525996.1" xr:uid="{7FDB78D6-6C3A-9C44-877A-BB5F60A8E124}"/>
    <hyperlink ref="F179" r:id="rId8" display="WP_167719145.1" xr:uid="{54CFE4A7-5171-B04E-A72D-DC8D1BFCC512}"/>
    <hyperlink ref="F197" r:id="rId9" display="WP_015203166.1" xr:uid="{48BE4254-AF5A-D04C-9AE7-1E6165537C91}"/>
    <hyperlink ref="F145" r:id="rId10" display="WP_096683168.1" xr:uid="{9B3C1ECF-2123-9D40-8B17-720A10F65B3D}"/>
    <hyperlink ref="F224" r:id="rId11" display="WP_006633797.1" xr:uid="{F84590F5-3EC0-724B-AE31-16FFBF114AA6}"/>
    <hyperlink ref="F150" r:id="rId12" display="WP_086836667.1" xr:uid="{1C5F9049-B9BC-E54B-8584-409AA989C3A0}"/>
    <hyperlink ref="F122" r:id="rId13" display="WP_086760729.1" xr:uid="{DB8214A4-CBE8-D04D-8CB2-1652C6B652A8}"/>
    <hyperlink ref="F378" r:id="rId14" display="MBD1835250.1" xr:uid="{4AB9270E-7C82-F54C-834D-BBE5E22C373F}"/>
    <hyperlink ref="F151" r:id="rId15" display="WP_086689627.1" xr:uid="{2843637D-9D40-8F44-A3A4-14458373427B}"/>
    <hyperlink ref="F194" r:id="rId16" display="WP_190985804.1" xr:uid="{F0BE77F4-7CB1-D740-AA1D-57C43AEE141E}"/>
    <hyperlink ref="F175" r:id="rId17" display="WP_190751457.1" xr:uid="{CD1DB8B8-D483-4F48-9D90-3F7E442C5690}"/>
    <hyperlink ref="F188" r:id="rId18" display="WP_190412404.1" xr:uid="{F6982A8F-BBD8-B043-81C3-C7ED05D9576C}"/>
    <hyperlink ref="F218" r:id="rId19" display="WP_190738176.1" xr:uid="{BDA629A7-5D37-024C-887A-DC2CFB06309B}"/>
    <hyperlink ref="F12" r:id="rId20" display="WP_105220742.1" xr:uid="{89895F0E-E60B-8A4C-BEA7-E604CCEBF21B}"/>
    <hyperlink ref="F368" r:id="rId21" display="WP_190640528.1" xr:uid="{DAD734CB-8EB3-524F-9E4C-1C4E0FD9EC31}"/>
    <hyperlink ref="F189" r:id="rId22" display="WP_190673180.1" xr:uid="{23D8C43D-C5B2-5447-8E08-C6009DDBD380}"/>
    <hyperlink ref="F215" r:id="rId23" display="WP_190760368.1" xr:uid="{CEEDBF6D-346E-CF4F-8F9A-1AFEF9E8577D}"/>
    <hyperlink ref="F298" r:id="rId24" xr:uid="{2E340C8D-668B-F547-B79C-14DA4A54AB5C}"/>
    <hyperlink ref="F335" r:id="rId25" xr:uid="{8E8F3AD4-68A3-A740-98DF-C74B1A1E9F85}"/>
    <hyperlink ref="F136" r:id="rId26" display="WP_190915380.1" xr:uid="{0F2B89EF-8333-9A47-9DC6-FC09AB4DCF44}"/>
    <hyperlink ref="F11" r:id="rId27" display="WP_193933818.1" xr:uid="{363A516A-0137-D148-8072-EEF12EA5BCF7}"/>
    <hyperlink ref="F301" r:id="rId28" xr:uid="{B7F1B1E4-F066-6245-9FE9-BC721E70823A}"/>
    <hyperlink ref="F259" r:id="rId29" display="WP_191130907.1" xr:uid="{CDF2E4D9-8A90-B54C-A069-3B5859C9A02C}"/>
    <hyperlink ref="F359" r:id="rId30" display="MBF1999987.1" xr:uid="{DF1628F0-5B4F-804C-8CD4-7EA4CBB3292D}"/>
    <hyperlink ref="F306" r:id="rId31" display="WP_190375113.1" xr:uid="{C53D21B8-0749-434A-AF12-1D3BA8B3B4E7}"/>
    <hyperlink ref="F191" r:id="rId32" display="WP_190531237.1" xr:uid="{42722994-F8E5-F14E-AC1E-29AD2878FDD9}"/>
    <hyperlink ref="F207" r:id="rId33" display="NES96768.1" xr:uid="{28F79577-B88F-3C42-9927-12EBD54C3342}"/>
    <hyperlink ref="F238" r:id="rId34" display="WP_190510216.1" xr:uid="{4FBF50B3-6D26-F64E-BCFF-0F099046FC70}"/>
    <hyperlink ref="F222" r:id="rId35" display="NEQ23057.1" xr:uid="{907632C8-993C-8743-8AB8-506B861502B6}"/>
    <hyperlink ref="F346" r:id="rId36" display="WP_193885047.1" xr:uid="{24DB3F9E-5595-FA4A-B890-65A7106FE594}"/>
    <hyperlink ref="F315" r:id="rId37" display="WP_190689790.1" xr:uid="{0784BF60-1BC0-2E48-A04C-B6C6EBC1F7DD}"/>
    <hyperlink ref="F305" r:id="rId38" display="WP_190653408.1" xr:uid="{3ADAB7D4-1427-8E46-B9C3-7EC225168CB6}"/>
    <hyperlink ref="F370" r:id="rId39" display="WP_190554846.1" xr:uid="{E54C4AF3-7B7B-784F-95E1-E5A0416C47FC}"/>
    <hyperlink ref="F377" r:id="rId40" display="MBD1870532.1" xr:uid="{E874A8F1-CF92-8A4A-BC1D-C55901C13E5E}"/>
    <hyperlink ref="F316" r:id="rId41" display="WP_190791257.1" xr:uid="{67D649E0-9FAA-6143-9A21-8B607608B04E}"/>
    <hyperlink ref="F369" r:id="rId42" display="MBD1864788.1" xr:uid="{692C7662-7B63-BB4F-8B5E-CC7EB7642F08}"/>
    <hyperlink ref="F358" r:id="rId43" display="MBF2074878.1" xr:uid="{2FCFFED3-3FE5-2147-82B3-F5E9F777E52E}"/>
    <hyperlink ref="F380" r:id="rId44" display="MBD1843525.1" xr:uid="{488C44A8-6C29-9A4E-BC46-A999FBA652EE}"/>
    <hyperlink ref="F310" r:id="rId45" display="WP_190512874.1" xr:uid="{77BF1FF2-A3D3-794F-B34E-CB744F6ED1E9}"/>
    <hyperlink ref="F317" r:id="rId46" display="WP_190789198.1" xr:uid="{AAE03D17-E19E-7646-BEC3-4810D60B4EBF}"/>
    <hyperlink ref="F381" r:id="rId47" display="MBD1821606.1" xr:uid="{642182A1-C199-274D-B4F1-B8B23DB182EF}"/>
    <hyperlink ref="F241" r:id="rId48" xr:uid="{E8293FA4-2E3A-0F47-B98B-D5285DD6C050}"/>
    <hyperlink ref="F302" r:id="rId49" display="WP_121969528.1" xr:uid="{BECC033E-91E8-5044-9B48-29B8ED513D1D}"/>
    <hyperlink ref="F255" r:id="rId50" display="MBD2075490.1" xr:uid="{AE160FB1-1D17-934C-9D74-54C310BDDDB5}"/>
    <hyperlink ref="F333" r:id="rId51" xr:uid="{F70C00D0-0058-B948-9D7B-BCB9AAA6551E}"/>
    <hyperlink ref="F250" r:id="rId52" display="HFN00240.1" xr:uid="{5DA29020-D127-0441-AEEE-5389126AD7DF}"/>
    <hyperlink ref="F341" r:id="rId53" display="WP_190703084.1" xr:uid="{6D9FF88F-8648-3240-94FB-D84E8AB89033}"/>
    <hyperlink ref="F344" r:id="rId54" display="WP_194020961.1" xr:uid="{88D04A3F-1F47-044A-9522-ED6CBFB0438C}"/>
    <hyperlink ref="F323" r:id="rId55" display="GAP99984.1" xr:uid="{3AABEBEF-E35A-FC48-A560-676591017C56}"/>
    <hyperlink ref="F326" r:id="rId56" display="NEP19464.1" xr:uid="{6494CA3D-F3AD-374A-84AE-AB82C60EF5AF}"/>
    <hyperlink ref="F322" r:id="rId57" xr:uid="{5CAC62AB-C997-EF40-9F6B-9C260CEEB010}"/>
    <hyperlink ref="F399" r:id="rId58" display="PSR16073.1" xr:uid="{9011A54E-C6E1-CE45-9983-5F0FCA44CD0D}"/>
    <hyperlink ref="F339" r:id="rId59" display="WP_190517776.1" xr:uid="{C2E2F2EE-F4E5-D740-B843-4177FE7D2B91}"/>
    <hyperlink ref="F340" r:id="rId60" display="WP_190754588.1" xr:uid="{B7E7AB1A-20E1-AD4A-98BF-68DC9341BB8B}"/>
    <hyperlink ref="F342" r:id="rId61" display="WP_194056883.1" xr:uid="{B1199F21-192D-CD46-8055-63F4AE2A21EA}"/>
    <hyperlink ref="F402" r:id="rId62" display="PSN16172.1" xr:uid="{50D2B279-7872-844D-84F9-8B34D0284141}"/>
    <hyperlink ref="F217" r:id="rId63" display="WP_190660340.1" xr:uid="{D4422434-3201-374E-93B1-41DA5B34A372}"/>
    <hyperlink ref="F332" r:id="rId64" display="NJO73488.1" xr:uid="{B5EE5A6F-28CE-EC4E-8F67-8614E2EC1D72}"/>
    <hyperlink ref="B70" r:id="rId65" display="https://www.ncbi.nlm.nih.gov/biosample?term=%22geo_loc_name=Oman%22%5battr%5d" xr:uid="{49361E46-EFA2-C74B-951C-A1E0EFDA1621}"/>
    <hyperlink ref="F258" r:id="rId66" display="WP_073609210.1" xr:uid="{BAE62EF7-830A-684B-AF53-2C475EF2495B}"/>
    <hyperlink ref="F260" r:id="rId67" display="WP_073609210.1" xr:uid="{E39042B7-60E7-7444-8321-F13AC0C7C241}"/>
    <hyperlink ref="F321" r:id="rId68" display="PZV05182.1" xr:uid="{5465C563-F1D9-C44E-93B1-314A27EE8668}"/>
    <hyperlink ref="D349" r:id="rId69" display="https://www.ncbi.nlm.nih.gov/protein/PSB21269.1" xr:uid="{50C2C52E-A9DB-4F4E-8B88-662754D4FB7D}"/>
    <hyperlink ref="D12" r:id="rId70" display="https://www.ncbi.nlm.nih.gov/protein/MUL36063.1" xr:uid="{29791BD7-D489-B24D-9CA1-4EBD21B9E4EA}"/>
    <hyperlink ref="D97" r:id="rId71" display="https://www.ncbi.nlm.nih.gov/protein/PHJ57396.1" xr:uid="{98911AFC-0D59-7A4F-9040-3000B66416C5}"/>
  </hyperlink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41722F-1480-E34A-B3E5-29145A365FE0}">
  <sheetPr>
    <pageSetUpPr fitToPage="1"/>
  </sheetPr>
  <dimension ref="A1:E56"/>
  <sheetViews>
    <sheetView showGridLines="0" workbookViewId="0">
      <selection activeCell="C48" sqref="C48"/>
    </sheetView>
  </sheetViews>
  <sheetFormatPr baseColWidth="10" defaultColWidth="8.33203125" defaultRowHeight="20" customHeight="1" x14ac:dyDescent="0.2"/>
  <cols>
    <col min="1" max="1" width="16" style="3" bestFit="1" customWidth="1"/>
    <col min="2" max="2" width="15.83203125" style="4" customWidth="1"/>
    <col min="3" max="3" width="20" style="4" customWidth="1"/>
    <col min="4" max="4" width="98.33203125" style="3" bestFit="1" customWidth="1"/>
    <col min="5" max="5" width="11" style="2" bestFit="1" customWidth="1"/>
    <col min="6" max="16384" width="8.33203125" style="1"/>
  </cols>
  <sheetData>
    <row r="1" spans="1:5" ht="27.75" customHeight="1" x14ac:dyDescent="0.2">
      <c r="A1" s="73" t="s">
        <v>240</v>
      </c>
      <c r="B1" s="73"/>
      <c r="C1" s="73"/>
      <c r="D1" s="73"/>
      <c r="E1" s="17"/>
    </row>
    <row r="2" spans="1:5" ht="14" x14ac:dyDescent="0.2">
      <c r="A2" s="18" t="s">
        <v>239</v>
      </c>
      <c r="B2" s="19" t="s">
        <v>238</v>
      </c>
      <c r="C2" s="19" t="s">
        <v>237</v>
      </c>
      <c r="D2" s="18" t="s">
        <v>236</v>
      </c>
      <c r="E2" s="18" t="s">
        <v>718</v>
      </c>
    </row>
    <row r="3" spans="1:5" ht="28" x14ac:dyDescent="0.2">
      <c r="A3" s="6" t="s">
        <v>235</v>
      </c>
      <c r="B3" s="7" t="s">
        <v>234</v>
      </c>
      <c r="C3" s="7" t="s">
        <v>233</v>
      </c>
      <c r="D3" s="5" t="s">
        <v>232</v>
      </c>
    </row>
    <row r="4" spans="1:5" ht="13" x14ac:dyDescent="0.2">
      <c r="A4" s="6" t="s">
        <v>231</v>
      </c>
      <c r="B4" s="6" t="s">
        <v>230</v>
      </c>
      <c r="C4" s="6" t="s">
        <v>229</v>
      </c>
      <c r="D4" s="5" t="s">
        <v>228</v>
      </c>
    </row>
    <row r="5" spans="1:5" ht="13" x14ac:dyDescent="0.2">
      <c r="A5" s="6" t="s">
        <v>227</v>
      </c>
      <c r="B5" s="6" t="s">
        <v>226</v>
      </c>
      <c r="C5" s="6" t="s">
        <v>225</v>
      </c>
      <c r="D5" s="5" t="s">
        <v>224</v>
      </c>
      <c r="E5" s="2" t="s">
        <v>147</v>
      </c>
    </row>
    <row r="6" spans="1:5" ht="13" x14ac:dyDescent="0.2">
      <c r="A6" s="6" t="s">
        <v>223</v>
      </c>
      <c r="B6" s="6" t="s">
        <v>222</v>
      </c>
      <c r="C6" s="6" t="s">
        <v>221</v>
      </c>
      <c r="D6" s="5" t="s">
        <v>220</v>
      </c>
      <c r="E6" s="2" t="s">
        <v>147</v>
      </c>
    </row>
    <row r="7" spans="1:5" ht="13" x14ac:dyDescent="0.2">
      <c r="A7" s="6" t="s">
        <v>219</v>
      </c>
      <c r="B7" s="6" t="s">
        <v>218</v>
      </c>
      <c r="C7" s="6" t="s">
        <v>217</v>
      </c>
      <c r="D7" s="5" t="s">
        <v>216</v>
      </c>
      <c r="E7" s="2" t="s">
        <v>147</v>
      </c>
    </row>
    <row r="8" spans="1:5" ht="13" x14ac:dyDescent="0.2">
      <c r="A8" s="6" t="s">
        <v>215</v>
      </c>
      <c r="B8" s="6" t="s">
        <v>214</v>
      </c>
      <c r="C8" s="6" t="s">
        <v>213</v>
      </c>
      <c r="D8" s="5" t="s">
        <v>212</v>
      </c>
      <c r="E8" s="2" t="s">
        <v>147</v>
      </c>
    </row>
    <row r="9" spans="1:5" ht="13" x14ac:dyDescent="0.2">
      <c r="A9" s="6" t="s">
        <v>211</v>
      </c>
      <c r="B9" s="6" t="s">
        <v>210</v>
      </c>
      <c r="C9" s="6" t="s">
        <v>209</v>
      </c>
      <c r="D9" s="5" t="s">
        <v>208</v>
      </c>
      <c r="E9" s="2" t="s">
        <v>147</v>
      </c>
    </row>
    <row r="10" spans="1:5" ht="14" x14ac:dyDescent="0.2">
      <c r="A10" s="6" t="s">
        <v>207</v>
      </c>
      <c r="B10" s="7" t="s">
        <v>206</v>
      </c>
      <c r="C10" s="7" t="s">
        <v>205</v>
      </c>
      <c r="D10" s="5" t="s">
        <v>204</v>
      </c>
      <c r="E10" s="2" t="s">
        <v>147</v>
      </c>
    </row>
    <row r="11" spans="1:5" ht="14" x14ac:dyDescent="0.2">
      <c r="A11" s="6" t="s">
        <v>203</v>
      </c>
      <c r="B11" s="7" t="s">
        <v>202</v>
      </c>
      <c r="C11" s="7" t="s">
        <v>201</v>
      </c>
      <c r="D11" s="5" t="s">
        <v>200</v>
      </c>
      <c r="E11" s="2" t="s">
        <v>147</v>
      </c>
    </row>
    <row r="12" spans="1:5" ht="14" x14ac:dyDescent="0.2">
      <c r="A12" s="6" t="s">
        <v>199</v>
      </c>
      <c r="B12" s="7" t="s">
        <v>198</v>
      </c>
      <c r="C12" s="7" t="s">
        <v>197</v>
      </c>
      <c r="D12" s="5" t="s">
        <v>196</v>
      </c>
      <c r="E12" s="2" t="s">
        <v>147</v>
      </c>
    </row>
    <row r="13" spans="1:5" ht="14" x14ac:dyDescent="0.2">
      <c r="A13" s="6" t="s">
        <v>195</v>
      </c>
      <c r="B13" s="7" t="s">
        <v>194</v>
      </c>
      <c r="C13" s="7" t="s">
        <v>193</v>
      </c>
      <c r="D13" s="5" t="s">
        <v>192</v>
      </c>
      <c r="E13" s="2" t="s">
        <v>147</v>
      </c>
    </row>
    <row r="14" spans="1:5" ht="14" x14ac:dyDescent="0.2">
      <c r="A14" s="6" t="s">
        <v>191</v>
      </c>
      <c r="B14" s="7" t="s">
        <v>190</v>
      </c>
      <c r="C14" s="7" t="s">
        <v>189</v>
      </c>
      <c r="D14" s="5" t="s">
        <v>188</v>
      </c>
      <c r="E14" s="2" t="s">
        <v>147</v>
      </c>
    </row>
    <row r="15" spans="1:5" ht="14" x14ac:dyDescent="0.2">
      <c r="A15" s="6" t="s">
        <v>187</v>
      </c>
      <c r="B15" s="7" t="s">
        <v>186</v>
      </c>
      <c r="C15" s="7" t="s">
        <v>185</v>
      </c>
      <c r="D15" s="5" t="s">
        <v>184</v>
      </c>
      <c r="E15" s="2" t="s">
        <v>147</v>
      </c>
    </row>
    <row r="16" spans="1:5" ht="14" x14ac:dyDescent="0.2">
      <c r="A16" s="6" t="s">
        <v>183</v>
      </c>
      <c r="B16" s="7" t="s">
        <v>182</v>
      </c>
      <c r="C16" s="7" t="s">
        <v>181</v>
      </c>
      <c r="D16" s="5" t="s">
        <v>180</v>
      </c>
      <c r="E16" s="2" t="s">
        <v>147</v>
      </c>
    </row>
    <row r="17" spans="1:5" ht="14" x14ac:dyDescent="0.2">
      <c r="A17" s="6" t="s">
        <v>179</v>
      </c>
      <c r="B17" s="7" t="s">
        <v>178</v>
      </c>
      <c r="C17" s="7" t="s">
        <v>177</v>
      </c>
      <c r="D17" s="5" t="s">
        <v>176</v>
      </c>
      <c r="E17" s="2" t="s">
        <v>147</v>
      </c>
    </row>
    <row r="18" spans="1:5" ht="14" x14ac:dyDescent="0.2">
      <c r="A18" s="6" t="s">
        <v>175</v>
      </c>
      <c r="B18" s="7" t="s">
        <v>174</v>
      </c>
      <c r="C18" s="7" t="s">
        <v>173</v>
      </c>
      <c r="D18" s="5" t="s">
        <v>172</v>
      </c>
      <c r="E18" s="2" t="s">
        <v>147</v>
      </c>
    </row>
    <row r="19" spans="1:5" ht="14" x14ac:dyDescent="0.2">
      <c r="A19" s="6" t="s">
        <v>171</v>
      </c>
      <c r="B19" s="7" t="s">
        <v>170</v>
      </c>
      <c r="C19" s="7" t="s">
        <v>169</v>
      </c>
      <c r="D19" s="5" t="s">
        <v>168</v>
      </c>
      <c r="E19" s="2" t="s">
        <v>147</v>
      </c>
    </row>
    <row r="20" spans="1:5" ht="14" x14ac:dyDescent="0.2">
      <c r="A20" s="6" t="s">
        <v>167</v>
      </c>
      <c r="B20" s="7" t="s">
        <v>166</v>
      </c>
      <c r="C20" s="7" t="s">
        <v>165</v>
      </c>
      <c r="D20" s="5" t="s">
        <v>164</v>
      </c>
      <c r="E20" s="2" t="s">
        <v>147</v>
      </c>
    </row>
    <row r="21" spans="1:5" ht="28" x14ac:dyDescent="0.2">
      <c r="A21" s="6" t="s">
        <v>163</v>
      </c>
      <c r="B21" s="7" t="s">
        <v>162</v>
      </c>
      <c r="C21" s="7" t="s">
        <v>161</v>
      </c>
      <c r="D21" s="5" t="s">
        <v>160</v>
      </c>
      <c r="E21" s="2" t="s">
        <v>147</v>
      </c>
    </row>
    <row r="22" spans="1:5" ht="14" x14ac:dyDescent="0.2">
      <c r="A22" s="6" t="s">
        <v>159</v>
      </c>
      <c r="B22" s="7" t="s">
        <v>158</v>
      </c>
      <c r="C22" s="7" t="s">
        <v>157</v>
      </c>
      <c r="D22" s="5" t="s">
        <v>156</v>
      </c>
      <c r="E22" s="2" t="s">
        <v>147</v>
      </c>
    </row>
    <row r="23" spans="1:5" ht="28" x14ac:dyDescent="0.2">
      <c r="A23" s="6" t="s">
        <v>155</v>
      </c>
      <c r="B23" s="7" t="s">
        <v>154</v>
      </c>
      <c r="C23" s="7" t="s">
        <v>153</v>
      </c>
      <c r="D23" s="5" t="s">
        <v>152</v>
      </c>
      <c r="E23" s="2" t="s">
        <v>147</v>
      </c>
    </row>
    <row r="24" spans="1:5" ht="14" x14ac:dyDescent="0.2">
      <c r="A24" s="6" t="s">
        <v>151</v>
      </c>
      <c r="B24" s="7" t="s">
        <v>150</v>
      </c>
      <c r="C24" s="7" t="s">
        <v>149</v>
      </c>
      <c r="D24" s="5" t="s">
        <v>148</v>
      </c>
      <c r="E24" s="2" t="s">
        <v>147</v>
      </c>
    </row>
    <row r="25" spans="1:5" ht="14" x14ac:dyDescent="0.2">
      <c r="A25" s="6" t="s">
        <v>146</v>
      </c>
      <c r="B25" s="7" t="s">
        <v>145</v>
      </c>
      <c r="C25" s="7" t="s">
        <v>144</v>
      </c>
      <c r="D25" s="5" t="s">
        <v>143</v>
      </c>
    </row>
    <row r="26" spans="1:5" ht="14" x14ac:dyDescent="0.2">
      <c r="A26" s="6" t="s">
        <v>142</v>
      </c>
      <c r="B26" s="7" t="s">
        <v>141</v>
      </c>
      <c r="C26" s="7" t="s">
        <v>140</v>
      </c>
      <c r="D26" s="5" t="s">
        <v>139</v>
      </c>
    </row>
    <row r="27" spans="1:5" ht="14" x14ac:dyDescent="0.2">
      <c r="A27" s="6" t="s">
        <v>138</v>
      </c>
      <c r="B27" s="7" t="s">
        <v>137</v>
      </c>
      <c r="C27" s="7" t="s">
        <v>136</v>
      </c>
      <c r="D27" s="5" t="s">
        <v>135</v>
      </c>
    </row>
    <row r="28" spans="1:5" ht="28" x14ac:dyDescent="0.2">
      <c r="A28" s="6" t="s">
        <v>134</v>
      </c>
      <c r="B28" s="7" t="s">
        <v>133</v>
      </c>
      <c r="C28" s="7" t="s">
        <v>132</v>
      </c>
      <c r="D28" s="5" t="s">
        <v>131</v>
      </c>
      <c r="E28" s="2" t="s">
        <v>110</v>
      </c>
    </row>
    <row r="29" spans="1:5" ht="14" x14ac:dyDescent="0.2">
      <c r="A29" s="6" t="s">
        <v>130</v>
      </c>
      <c r="B29" s="7" t="s">
        <v>129</v>
      </c>
      <c r="C29" s="7" t="s">
        <v>128</v>
      </c>
      <c r="D29" s="11" t="s">
        <v>127</v>
      </c>
      <c r="E29" s="2" t="s">
        <v>110</v>
      </c>
    </row>
    <row r="30" spans="1:5" ht="14" x14ac:dyDescent="0.2">
      <c r="A30" s="6" t="s">
        <v>126</v>
      </c>
      <c r="B30" s="7" t="s">
        <v>125</v>
      </c>
      <c r="C30" s="7" t="s">
        <v>124</v>
      </c>
      <c r="D30" s="5" t="s">
        <v>123</v>
      </c>
      <c r="E30" s="2" t="s">
        <v>110</v>
      </c>
    </row>
    <row r="31" spans="1:5" ht="14" x14ac:dyDescent="0.2">
      <c r="A31" s="6" t="s">
        <v>122</v>
      </c>
      <c r="B31" s="7" t="s">
        <v>121</v>
      </c>
      <c r="C31" s="7" t="s">
        <v>120</v>
      </c>
      <c r="D31" s="5" t="s">
        <v>119</v>
      </c>
    </row>
    <row r="32" spans="1:5" ht="13" x14ac:dyDescent="0.2">
      <c r="A32" s="6" t="s">
        <v>118</v>
      </c>
      <c r="B32" s="6" t="s">
        <v>117</v>
      </c>
      <c r="C32" s="6" t="s">
        <v>116</v>
      </c>
      <c r="D32" s="5" t="s">
        <v>115</v>
      </c>
      <c r="E32" s="2" t="s">
        <v>110</v>
      </c>
    </row>
    <row r="33" spans="1:5" ht="14" x14ac:dyDescent="0.2">
      <c r="A33" s="6" t="s">
        <v>114</v>
      </c>
      <c r="B33" s="7" t="s">
        <v>113</v>
      </c>
      <c r="C33" s="7" t="s">
        <v>112</v>
      </c>
      <c r="D33" s="5" t="s">
        <v>111</v>
      </c>
      <c r="E33" s="2" t="s">
        <v>110</v>
      </c>
    </row>
    <row r="34" spans="1:5" ht="13" x14ac:dyDescent="0.2">
      <c r="A34" s="6" t="s">
        <v>109</v>
      </c>
      <c r="B34" s="6" t="s">
        <v>108</v>
      </c>
      <c r="C34" s="6" t="s">
        <v>107</v>
      </c>
      <c r="D34" s="5" t="s">
        <v>106</v>
      </c>
    </row>
    <row r="35" spans="1:5" ht="13" x14ac:dyDescent="0.2">
      <c r="A35" s="6" t="s">
        <v>105</v>
      </c>
      <c r="B35" s="6" t="s">
        <v>104</v>
      </c>
      <c r="C35" s="6" t="s">
        <v>103</v>
      </c>
      <c r="D35" s="5" t="s">
        <v>102</v>
      </c>
    </row>
    <row r="36" spans="1:5" ht="14" x14ac:dyDescent="0.2">
      <c r="A36" s="6" t="s">
        <v>101</v>
      </c>
      <c r="B36" s="7" t="s">
        <v>100</v>
      </c>
      <c r="C36" s="7" t="s">
        <v>99</v>
      </c>
      <c r="D36" s="5" t="s">
        <v>98</v>
      </c>
    </row>
    <row r="37" spans="1:5" ht="14" x14ac:dyDescent="0.2">
      <c r="A37" s="6" t="s">
        <v>97</v>
      </c>
      <c r="B37" s="7" t="s">
        <v>96</v>
      </c>
      <c r="C37" s="7" t="s">
        <v>95</v>
      </c>
      <c r="D37" s="5" t="s">
        <v>94</v>
      </c>
    </row>
    <row r="38" spans="1:5" ht="14" x14ac:dyDescent="0.2">
      <c r="A38" s="6" t="s">
        <v>93</v>
      </c>
      <c r="B38" s="6" t="s">
        <v>92</v>
      </c>
      <c r="C38" s="6" t="s">
        <v>91</v>
      </c>
      <c r="D38" s="11" t="s">
        <v>90</v>
      </c>
      <c r="E38" s="2" t="s">
        <v>58</v>
      </c>
    </row>
    <row r="39" spans="1:5" ht="13" x14ac:dyDescent="0.2">
      <c r="A39" s="6" t="s">
        <v>89</v>
      </c>
      <c r="B39" s="6" t="s">
        <v>88</v>
      </c>
      <c r="C39" s="6" t="s">
        <v>87</v>
      </c>
      <c r="D39" s="5" t="s">
        <v>83</v>
      </c>
      <c r="E39" s="2" t="s">
        <v>58</v>
      </c>
    </row>
    <row r="40" spans="1:5" ht="14" x14ac:dyDescent="0.2">
      <c r="A40" s="6" t="s">
        <v>86</v>
      </c>
      <c r="B40" s="7" t="s">
        <v>85</v>
      </c>
      <c r="C40" s="7" t="s">
        <v>84</v>
      </c>
      <c r="D40" s="5" t="s">
        <v>83</v>
      </c>
      <c r="E40" s="2" t="s">
        <v>58</v>
      </c>
    </row>
    <row r="41" spans="1:5" ht="14" x14ac:dyDescent="0.2">
      <c r="A41" s="6" t="s">
        <v>82</v>
      </c>
      <c r="B41" s="7" t="s">
        <v>81</v>
      </c>
      <c r="C41" s="7" t="s">
        <v>80</v>
      </c>
      <c r="D41" s="5" t="s">
        <v>79</v>
      </c>
      <c r="E41" s="2" t="s">
        <v>58</v>
      </c>
    </row>
    <row r="42" spans="1:5" ht="14" x14ac:dyDescent="0.2">
      <c r="A42" s="6" t="s">
        <v>78</v>
      </c>
      <c r="B42" s="7" t="s">
        <v>77</v>
      </c>
      <c r="C42" s="7" t="s">
        <v>76</v>
      </c>
      <c r="D42" s="5" t="s">
        <v>75</v>
      </c>
      <c r="E42" s="2" t="s">
        <v>58</v>
      </c>
    </row>
    <row r="43" spans="1:5" ht="14" x14ac:dyDescent="0.2">
      <c r="A43" s="6" t="s">
        <v>74</v>
      </c>
      <c r="B43" s="7" t="s">
        <v>73</v>
      </c>
      <c r="C43" s="7" t="s">
        <v>72</v>
      </c>
      <c r="D43" s="5" t="s">
        <v>71</v>
      </c>
      <c r="E43" s="2" t="s">
        <v>58</v>
      </c>
    </row>
    <row r="44" spans="1:5" ht="14" x14ac:dyDescent="0.2">
      <c r="A44" s="6" t="s">
        <v>70</v>
      </c>
      <c r="B44" s="7" t="s">
        <v>69</v>
      </c>
      <c r="C44" s="7" t="s">
        <v>68</v>
      </c>
      <c r="D44" s="5" t="s">
        <v>67</v>
      </c>
      <c r="E44" s="2" t="s">
        <v>58</v>
      </c>
    </row>
    <row r="45" spans="1:5" ht="14" x14ac:dyDescent="0.2">
      <c r="A45" s="6" t="s">
        <v>66</v>
      </c>
      <c r="B45" s="7" t="s">
        <v>65</v>
      </c>
      <c r="C45" s="7" t="s">
        <v>64</v>
      </c>
      <c r="D45" s="5" t="s">
        <v>63</v>
      </c>
      <c r="E45" s="2" t="s">
        <v>58</v>
      </c>
    </row>
    <row r="46" spans="1:5" s="13" customFormat="1" ht="28" x14ac:dyDescent="0.2">
      <c r="A46" s="14" t="s">
        <v>62</v>
      </c>
      <c r="B46" s="15" t="s">
        <v>61</v>
      </c>
      <c r="C46" s="15" t="s">
        <v>60</v>
      </c>
      <c r="D46" s="16" t="s">
        <v>59</v>
      </c>
      <c r="E46" s="12" t="s">
        <v>58</v>
      </c>
    </row>
    <row r="47" spans="1:5" s="13" customFormat="1" ht="14" x14ac:dyDescent="0.2">
      <c r="A47" s="14" t="s">
        <v>53</v>
      </c>
      <c r="B47" s="15" t="s">
        <v>52</v>
      </c>
      <c r="C47" s="15" t="s">
        <v>51</v>
      </c>
      <c r="D47" s="16" t="s">
        <v>50</v>
      </c>
      <c r="E47" s="12" t="s">
        <v>58</v>
      </c>
    </row>
    <row r="48" spans="1:5" s="13" customFormat="1" ht="14" x14ac:dyDescent="0.2">
      <c r="A48" s="14" t="s">
        <v>57</v>
      </c>
      <c r="B48" s="15" t="s">
        <v>56</v>
      </c>
      <c r="C48" s="15" t="s">
        <v>55</v>
      </c>
      <c r="D48" s="16" t="s">
        <v>54</v>
      </c>
      <c r="E48" s="12" t="s">
        <v>58</v>
      </c>
    </row>
    <row r="49" spans="1:5" ht="13" x14ac:dyDescent="0.2">
      <c r="A49" s="6" t="s">
        <v>49</v>
      </c>
      <c r="B49" s="6" t="s">
        <v>48</v>
      </c>
      <c r="C49" s="6" t="s">
        <v>47</v>
      </c>
      <c r="D49" s="5" t="s">
        <v>46</v>
      </c>
    </row>
    <row r="50" spans="1:5" ht="13" x14ac:dyDescent="0.2">
      <c r="A50" s="6" t="s">
        <v>45</v>
      </c>
      <c r="B50" s="6" t="s">
        <v>44</v>
      </c>
      <c r="C50" s="6" t="s">
        <v>43</v>
      </c>
      <c r="D50" s="5" t="s">
        <v>42</v>
      </c>
    </row>
    <row r="51" spans="1:5" s="8" customFormat="1" ht="13" x14ac:dyDescent="0.2">
      <c r="A51" s="6" t="s">
        <v>41</v>
      </c>
      <c r="B51" s="10" t="s">
        <v>40</v>
      </c>
      <c r="C51" s="10" t="s">
        <v>39</v>
      </c>
      <c r="D51" s="5" t="s">
        <v>38</v>
      </c>
      <c r="E51" s="9"/>
    </row>
    <row r="52" spans="1:5" ht="13" x14ac:dyDescent="0.2">
      <c r="A52" s="6" t="s">
        <v>37</v>
      </c>
      <c r="B52" s="6" t="s">
        <v>36</v>
      </c>
      <c r="C52" s="6" t="s">
        <v>35</v>
      </c>
      <c r="D52" s="5" t="s">
        <v>34</v>
      </c>
    </row>
    <row r="53" spans="1:5" ht="14" x14ac:dyDescent="0.2">
      <c r="A53" s="6" t="s">
        <v>33</v>
      </c>
      <c r="B53" s="7" t="s">
        <v>32</v>
      </c>
      <c r="C53" s="7" t="s">
        <v>31</v>
      </c>
      <c r="D53" s="5" t="s">
        <v>30</v>
      </c>
    </row>
    <row r="54" spans="1:5" ht="13" x14ac:dyDescent="0.2">
      <c r="A54" s="6" t="s">
        <v>29</v>
      </c>
      <c r="B54" s="6" t="s">
        <v>28</v>
      </c>
      <c r="C54" s="6" t="s">
        <v>27</v>
      </c>
      <c r="D54" s="5" t="s">
        <v>26</v>
      </c>
    </row>
    <row r="55" spans="1:5" ht="20" customHeight="1" x14ac:dyDescent="0.2">
      <c r="A55" s="4"/>
      <c r="D55" s="4"/>
    </row>
    <row r="56" spans="1:5" ht="20" customHeight="1" x14ac:dyDescent="0.2">
      <c r="A56" s="4"/>
      <c r="D56" s="4"/>
    </row>
  </sheetData>
  <mergeCells count="1">
    <mergeCell ref="A1:D1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S1_catalase_cyanobacteria</vt:lpstr>
      <vt:lpstr>TableS2_Unique_protei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dia Szeinbaum</dc:creator>
  <cp:lastModifiedBy>Glass, Jennifer B</cp:lastModifiedBy>
  <cp:lastPrinted>2020-05-03T02:04:18Z</cp:lastPrinted>
  <dcterms:created xsi:type="dcterms:W3CDTF">2020-05-02T18:57:52Z</dcterms:created>
  <dcterms:modified xsi:type="dcterms:W3CDTF">2020-12-23T00:29:25Z</dcterms:modified>
</cp:coreProperties>
</file>